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ksuemailprod-my.sharepoint.com/personal/kschrick_ksu_edu/Documents/Desktop/Final Figures/Figures and Tables - finalize/"/>
    </mc:Choice>
  </mc:AlternateContent>
  <xr:revisionPtr revIDLastSave="550" documentId="8_{F69C3797-0D47-4278-BC40-028D131FADA0}" xr6:coauthVersionLast="47" xr6:coauthVersionMax="47" xr10:uidLastSave="{536C2F0E-161F-4698-B48A-01918C98620C}"/>
  <bookViews>
    <workbookView xWindow="828" yWindow="2400" windowWidth="18888" windowHeight="11088" activeTab="1" xr2:uid="{8938DCAF-8B2B-4171-B625-D784CEB1BE68}"/>
  </bookViews>
  <sheets>
    <sheet name="Dataset S8" sheetId="1" r:id="rId1"/>
    <sheet name="Dataset S9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17" i="1" l="1"/>
  <c r="U8" i="1"/>
  <c r="T8" i="1"/>
  <c r="AA18" i="2"/>
  <c r="Y18" i="2"/>
  <c r="W18" i="2"/>
  <c r="U18" i="2"/>
  <c r="Q18" i="2"/>
  <c r="O18" i="2"/>
  <c r="M18" i="2"/>
  <c r="Z18" i="2"/>
  <c r="X18" i="2"/>
  <c r="V18" i="2"/>
  <c r="T18" i="2"/>
  <c r="P18" i="2"/>
  <c r="N18" i="2"/>
  <c r="L18" i="2"/>
  <c r="AA13" i="2"/>
  <c r="Y13" i="2"/>
  <c r="W13" i="2"/>
  <c r="U13" i="2"/>
  <c r="Q13" i="2"/>
  <c r="O13" i="2"/>
  <c r="M13" i="2"/>
  <c r="Z13" i="2"/>
  <c r="X13" i="2"/>
  <c r="V13" i="2"/>
  <c r="T13" i="2"/>
  <c r="P13" i="2"/>
  <c r="N13" i="2"/>
  <c r="L13" i="2"/>
  <c r="AA8" i="2"/>
  <c r="Y8" i="2"/>
  <c r="U8" i="2"/>
  <c r="Q8" i="2"/>
  <c r="O8" i="2"/>
  <c r="M8" i="2"/>
  <c r="Z8" i="2"/>
  <c r="X8" i="2"/>
  <c r="T8" i="2"/>
  <c r="P8" i="2"/>
  <c r="N8" i="2"/>
  <c r="L8" i="2"/>
  <c r="AA3" i="2"/>
  <c r="Y3" i="2"/>
  <c r="O3" i="2"/>
  <c r="M3" i="2"/>
  <c r="Z3" i="2"/>
  <c r="X3" i="2"/>
  <c r="N3" i="2"/>
  <c r="L3" i="2"/>
  <c r="AA26" i="1"/>
  <c r="Z26" i="1"/>
  <c r="Y26" i="1"/>
  <c r="X26" i="1"/>
  <c r="W26" i="1"/>
  <c r="V26" i="1"/>
  <c r="U26" i="1"/>
  <c r="T26" i="1"/>
  <c r="S26" i="1"/>
  <c r="R26" i="1"/>
  <c r="Q26" i="1"/>
  <c r="P26" i="1"/>
  <c r="O26" i="1"/>
  <c r="N26" i="1"/>
  <c r="M26" i="1"/>
  <c r="L26" i="1"/>
  <c r="AA22" i="1"/>
  <c r="Z22" i="1"/>
  <c r="Y22" i="1"/>
  <c r="X22" i="1"/>
  <c r="W22" i="1"/>
  <c r="V22" i="1"/>
  <c r="U22" i="1"/>
  <c r="T22" i="1"/>
  <c r="S22" i="1"/>
  <c r="R22" i="1"/>
  <c r="Q22" i="1"/>
  <c r="P22" i="1"/>
  <c r="O22" i="1"/>
  <c r="N22" i="1"/>
  <c r="M22" i="1"/>
  <c r="L22" i="1"/>
  <c r="AA8" i="1"/>
  <c r="Z8" i="1"/>
  <c r="Y8" i="1"/>
  <c r="X8" i="1"/>
  <c r="Q8" i="1"/>
  <c r="P8" i="1"/>
  <c r="O8" i="1"/>
  <c r="N8" i="1"/>
  <c r="M8" i="1"/>
  <c r="L8" i="1"/>
  <c r="W36" i="1"/>
  <c r="V36" i="1"/>
  <c r="W31" i="1"/>
  <c r="V31" i="1"/>
  <c r="U36" i="1"/>
  <c r="T36" i="1"/>
  <c r="U31" i="1"/>
  <c r="T31" i="1"/>
  <c r="S36" i="1"/>
  <c r="R36" i="1"/>
  <c r="S31" i="1"/>
  <c r="R31" i="1"/>
  <c r="AA36" i="1"/>
  <c r="Y36" i="1"/>
  <c r="Q36" i="1"/>
  <c r="O36" i="1"/>
  <c r="M36" i="1"/>
  <c r="Z36" i="1"/>
  <c r="X36" i="1"/>
  <c r="P36" i="1"/>
  <c r="N36" i="1"/>
  <c r="L36" i="1"/>
  <c r="AA31" i="1"/>
  <c r="Y31" i="1"/>
  <c r="Q31" i="1"/>
  <c r="O31" i="1"/>
  <c r="M31" i="1"/>
  <c r="Z31" i="1"/>
  <c r="X31" i="1"/>
  <c r="P31" i="1"/>
  <c r="N31" i="1"/>
  <c r="L31" i="1"/>
  <c r="AA17" i="1"/>
  <c r="Y17" i="1"/>
  <c r="O17" i="1"/>
  <c r="M17" i="1"/>
  <c r="Z17" i="1"/>
  <c r="X17" i="1"/>
  <c r="P17" i="1"/>
  <c r="N17" i="1"/>
  <c r="L17" i="1"/>
  <c r="AA12" i="1"/>
  <c r="Y12" i="1"/>
  <c r="Q12" i="1"/>
  <c r="O12" i="1"/>
  <c r="M12" i="1"/>
  <c r="Z12" i="1"/>
  <c r="X12" i="1"/>
  <c r="P12" i="1"/>
  <c r="N12" i="1"/>
  <c r="L12" i="1"/>
  <c r="AA3" i="1"/>
  <c r="Y3" i="1"/>
  <c r="Q3" i="1"/>
  <c r="O3" i="1"/>
  <c r="M3" i="1"/>
  <c r="Z3" i="1"/>
  <c r="X3" i="1"/>
  <c r="P3" i="1"/>
  <c r="N3" i="1"/>
  <c r="L3" i="1"/>
</calcChain>
</file>

<file path=xl/sharedStrings.xml><?xml version="1.0" encoding="utf-8"?>
<sst xmlns="http://schemas.openxmlformats.org/spreadsheetml/2006/main" count="170" uniqueCount="81">
  <si>
    <t>I3M</t>
  </si>
  <si>
    <t>4OHI3M</t>
  </si>
  <si>
    <t>Genotype and replicate #</t>
  </si>
  <si>
    <t>Tissue</t>
  </si>
  <si>
    <t>4MSOB</t>
  </si>
  <si>
    <t>3MSOP</t>
  </si>
  <si>
    <t>5MSOP</t>
  </si>
  <si>
    <t>WT__1_b</t>
  </si>
  <si>
    <t>WT__1_s</t>
  </si>
  <si>
    <t>WT__2_s</t>
  </si>
  <si>
    <t>WT__3_s</t>
  </si>
  <si>
    <t>WT__4_s</t>
  </si>
  <si>
    <t>WT__5_s</t>
  </si>
  <si>
    <t>gir1__1_s</t>
  </si>
  <si>
    <t>gir1__2_s</t>
  </si>
  <si>
    <t>gir1__3_s</t>
  </si>
  <si>
    <t>gir1__4_s</t>
  </si>
  <si>
    <t>gir2__1_s</t>
  </si>
  <si>
    <t>gir2__2_s</t>
  </si>
  <si>
    <t>gir2__3_s</t>
  </si>
  <si>
    <t>gir2__4_s</t>
  </si>
  <si>
    <t>gir2__5_s</t>
  </si>
  <si>
    <t>atml1__1_s</t>
  </si>
  <si>
    <t>atml1__2_s</t>
  </si>
  <si>
    <t>atml1__3_s</t>
  </si>
  <si>
    <t>atml1__4_s</t>
  </si>
  <si>
    <t>atml1__5_s</t>
  </si>
  <si>
    <t>WT__2_b</t>
  </si>
  <si>
    <t>WT__3_b</t>
  </si>
  <si>
    <t>WT__4_b</t>
  </si>
  <si>
    <t>gir1__2_b</t>
  </si>
  <si>
    <t>gir1__1_b</t>
  </si>
  <si>
    <t>gir1__3_b</t>
  </si>
  <si>
    <t>gir1__4_b</t>
  </si>
  <si>
    <t>gir1__5_b</t>
  </si>
  <si>
    <t>gir2__1_b</t>
  </si>
  <si>
    <t>gir2__2_b</t>
  </si>
  <si>
    <t>gir2__3_b</t>
  </si>
  <si>
    <t>gir2__4_b</t>
  </si>
  <si>
    <t>gir2__5_b</t>
  </si>
  <si>
    <t>atml1__1_b</t>
  </si>
  <si>
    <t>atml1__2_b</t>
  </si>
  <si>
    <t>atml1__3_b</t>
  </si>
  <si>
    <t>atml1__4_b</t>
  </si>
  <si>
    <t>atml1__5_b</t>
  </si>
  <si>
    <t>7MSOH</t>
  </si>
  <si>
    <t>4MTB</t>
  </si>
  <si>
    <t>8MSOO</t>
  </si>
  <si>
    <t>STDEV</t>
  </si>
  <si>
    <t>4OHI3M  AVG</t>
  </si>
  <si>
    <t>I3M  AVG</t>
  </si>
  <si>
    <t>80 sepals</t>
  </si>
  <si>
    <t>20 buds w/o sepals</t>
  </si>
  <si>
    <t>pGIR1:GIR1__1_s</t>
  </si>
  <si>
    <t>pGIR1:GIR1__2_s</t>
  </si>
  <si>
    <t>pGIR1:GIR1__3_s</t>
  </si>
  <si>
    <t>pGIR1:GIR1__4_s</t>
  </si>
  <si>
    <t>pGIR1:GIR1__5_s</t>
  </si>
  <si>
    <t>pGIR1:gir1_C71A__1_s</t>
  </si>
  <si>
    <t>pGIR1:gir1_C71A__2_s</t>
  </si>
  <si>
    <t>pGIR1:gir1_C71A__3_s</t>
  </si>
  <si>
    <t>pGIR1:gir1_C71A__4_s</t>
  </si>
  <si>
    <t>pGIR1:gir1_C71A__5_s</t>
  </si>
  <si>
    <t>pGIR1:GIR1__1_b</t>
  </si>
  <si>
    <t>pGIR1:GIR1__2_b</t>
  </si>
  <si>
    <t>pGIR1:GIR1__3_b</t>
  </si>
  <si>
    <t>pGIR1:GIR1__4_b</t>
  </si>
  <si>
    <t>pGIR1:GIR1__5_b</t>
  </si>
  <si>
    <t>pGIR1:gir1_C71A__1_b</t>
  </si>
  <si>
    <t>pGIR1:gir1_C71A__2_b</t>
  </si>
  <si>
    <t>pGIR1:gir1_C71A__3_b</t>
  </si>
  <si>
    <t>pGIR1:gir1_C71A__4_b</t>
  </si>
  <si>
    <t>pGIR1:gir1_C71A__5_b</t>
  </si>
  <si>
    <t>3MSOP  AVG</t>
  </si>
  <si>
    <t>4MSOB  AVG</t>
  </si>
  <si>
    <t>5MSOP  AVG</t>
  </si>
  <si>
    <t>7MSOH  AVG</t>
  </si>
  <si>
    <t>4MTB  AVG</t>
  </si>
  <si>
    <t>8MSOO  AVG</t>
  </si>
  <si>
    <r>
      <t>Dataset S9. Chemical analysis of glucosinolate (GSL) contents of transgenic lines performed by HPLC-DAD. Quantification of GSL is shown for extracts from transgenic</t>
    </r>
    <r>
      <rPr>
        <i/>
        <sz val="11"/>
        <color theme="1"/>
        <rFont val="Aptos Narrow"/>
        <family val="2"/>
        <scheme val="minor"/>
      </rPr>
      <t xml:space="preserve"> gir1</t>
    </r>
    <r>
      <rPr>
        <sz val="11"/>
        <color theme="1"/>
        <rFont val="Aptos Narrow"/>
        <family val="2"/>
        <scheme val="minor"/>
      </rPr>
      <t xml:space="preserve"> mutant lines carrying stable wild-type </t>
    </r>
    <r>
      <rPr>
        <i/>
        <sz val="11"/>
        <color theme="1"/>
        <rFont val="Aptos Narrow"/>
        <family val="2"/>
        <scheme val="minor"/>
      </rPr>
      <t>pGIR1:GIR1</t>
    </r>
    <r>
      <rPr>
        <sz val="11"/>
        <color theme="1"/>
        <rFont val="Aptos Narrow"/>
        <family val="2"/>
        <scheme val="minor"/>
      </rPr>
      <t xml:space="preserve"> and mutant </t>
    </r>
    <r>
      <rPr>
        <i/>
        <sz val="11"/>
        <color theme="1"/>
        <rFont val="Aptos Narrow"/>
        <family val="2"/>
        <scheme val="minor"/>
      </rPr>
      <t>pGIR:gir1</t>
    </r>
    <r>
      <rPr>
        <i/>
        <vertAlign val="superscript"/>
        <sz val="11"/>
        <color theme="1"/>
        <rFont val="Aptos Narrow"/>
        <family val="2"/>
        <scheme val="minor"/>
      </rPr>
      <t>C71A</t>
    </r>
    <r>
      <rPr>
        <sz val="11"/>
        <color theme="1"/>
        <rFont val="Aptos Narrow"/>
        <family val="2"/>
        <scheme val="minor"/>
      </rPr>
      <t xml:space="preserve"> transgenes. Extracts from sepals versus buds without (w/o) sepals are listed. Full names of GSL compounds and information on their properties are given in Table S3. GSLs were quantified from absorbance peaks.</t>
    </r>
  </si>
  <si>
    <r>
      <rPr>
        <b/>
        <sz val="11"/>
        <color theme="1"/>
        <rFont val="Aptos Narrow"/>
        <family val="2"/>
        <scheme val="minor"/>
      </rPr>
      <t>Dataset S8</t>
    </r>
    <r>
      <rPr>
        <sz val="11"/>
        <color theme="1"/>
        <rFont val="Aptos Narrow"/>
        <family val="2"/>
        <scheme val="minor"/>
      </rPr>
      <t xml:space="preserve">. Chemical analysis of glucosinolate (GSL) contents of mutants performed by HPLC-DAD. Quantification of GSL is shown for extracts from </t>
    </r>
    <r>
      <rPr>
        <i/>
        <sz val="11"/>
        <color theme="1"/>
        <rFont val="Aptos Narrow"/>
        <family val="2"/>
        <scheme val="minor"/>
      </rPr>
      <t xml:space="preserve"> gir1</t>
    </r>
    <r>
      <rPr>
        <sz val="11"/>
        <color theme="1"/>
        <rFont val="Aptos Narrow"/>
        <family val="2"/>
        <scheme val="minor"/>
      </rPr>
      <t xml:space="preserve">, </t>
    </r>
    <r>
      <rPr>
        <i/>
        <sz val="11"/>
        <color theme="1"/>
        <rFont val="Aptos Narrow"/>
        <family val="2"/>
        <scheme val="minor"/>
      </rPr>
      <t>gir2</t>
    </r>
    <r>
      <rPr>
        <sz val="11"/>
        <color theme="1"/>
        <rFont val="Aptos Narrow"/>
        <family val="2"/>
        <scheme val="minor"/>
      </rPr>
      <t xml:space="preserve">, and </t>
    </r>
    <r>
      <rPr>
        <i/>
        <sz val="11"/>
        <color theme="1"/>
        <rFont val="Aptos Narrow"/>
        <family val="2"/>
        <scheme val="minor"/>
      </rPr>
      <t>atml1</t>
    </r>
    <r>
      <rPr>
        <sz val="11"/>
        <color theme="1"/>
        <rFont val="Aptos Narrow"/>
        <family val="2"/>
        <scheme val="minor"/>
      </rPr>
      <t xml:space="preserve"> mutant sepals and buds without (w/o) sepals in comparison to wild type (WT). Full names of GSL compounds and information on their properties are given in </t>
    </r>
    <r>
      <rPr>
        <b/>
        <sz val="11"/>
        <color rgb="FF0000FF"/>
        <rFont val="Aptos Narrow"/>
        <family val="2"/>
        <scheme val="minor"/>
      </rPr>
      <t>Table S3</t>
    </r>
    <r>
      <rPr>
        <sz val="11"/>
        <color theme="1"/>
        <rFont val="Aptos Narrow"/>
        <family val="2"/>
        <scheme val="minor"/>
      </rPr>
      <t>. GSLs were quantified from absorbance peak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8"/>
      <name val="Aptos Narrow"/>
      <family val="2"/>
      <scheme val="minor"/>
    </font>
    <font>
      <sz val="10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b/>
      <sz val="11"/>
      <color rgb="FF0000FF"/>
      <name val="Aptos Narrow"/>
      <family val="2"/>
      <scheme val="minor"/>
    </font>
    <font>
      <i/>
      <vertAlign val="superscript"/>
      <sz val="11"/>
      <color theme="1"/>
      <name val="Aptos Narrow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9">
    <xf numFmtId="0" fontId="0" fillId="0" borderId="0" xfId="0"/>
    <xf numFmtId="1" fontId="0" fillId="0" borderId="0" xfId="0" applyNumberFormat="1"/>
    <xf numFmtId="0" fontId="0" fillId="0" borderId="11" xfId="0" applyBorder="1"/>
    <xf numFmtId="1" fontId="0" fillId="0" borderId="11" xfId="0" applyNumberFormat="1" applyBorder="1"/>
    <xf numFmtId="0" fontId="0" fillId="0" borderId="13" xfId="0" applyBorder="1"/>
    <xf numFmtId="0" fontId="0" fillId="0" borderId="12" xfId="0" applyBorder="1"/>
    <xf numFmtId="0" fontId="0" fillId="0" borderId="14" xfId="0" applyBorder="1"/>
    <xf numFmtId="0" fontId="0" fillId="0" borderId="10" xfId="0" applyBorder="1"/>
    <xf numFmtId="1" fontId="0" fillId="0" borderId="10" xfId="0" applyNumberFormat="1" applyBorder="1"/>
    <xf numFmtId="0" fontId="0" fillId="0" borderId="13" xfId="0" applyBorder="1" applyAlignment="1">
      <alignment horizontal="center"/>
    </xf>
    <xf numFmtId="1" fontId="0" fillId="33" borderId="11" xfId="0" applyNumberFormat="1" applyFill="1" applyBorder="1"/>
    <xf numFmtId="1" fontId="0" fillId="33" borderId="10" xfId="0" applyNumberFormat="1" applyFill="1" applyBorder="1"/>
    <xf numFmtId="1" fontId="0" fillId="33" borderId="0" xfId="0" applyNumberFormat="1" applyFill="1"/>
    <xf numFmtId="0" fontId="0" fillId="0" borderId="0" xfId="0" applyAlignment="1">
      <alignment horizontal="center" vertical="top"/>
    </xf>
    <xf numFmtId="0" fontId="0" fillId="0" borderId="13" xfId="0" applyBorder="1" applyAlignment="1">
      <alignment horizontal="center" vertical="top"/>
    </xf>
    <xf numFmtId="1" fontId="0" fillId="0" borderId="0" xfId="0" applyNumberFormat="1" applyAlignment="1">
      <alignment horizontal="center" vertical="top"/>
    </xf>
    <xf numFmtId="1" fontId="0" fillId="33" borderId="0" xfId="0" applyNumberFormat="1" applyFill="1" applyAlignment="1">
      <alignment horizontal="center" vertical="top"/>
    </xf>
    <xf numFmtId="0" fontId="19" fillId="0" borderId="0" xfId="0" applyFont="1"/>
    <xf numFmtId="0" fontId="19" fillId="0" borderId="11" xfId="0" applyFont="1" applyBorder="1"/>
    <xf numFmtId="0" fontId="19" fillId="0" borderId="0" xfId="0" applyFont="1" applyAlignment="1">
      <alignment horizontal="center"/>
    </xf>
    <xf numFmtId="1" fontId="19" fillId="0" borderId="11" xfId="0" applyNumberFormat="1" applyFont="1" applyBorder="1"/>
    <xf numFmtId="1" fontId="19" fillId="0" borderId="10" xfId="0" applyNumberFormat="1" applyFont="1" applyBorder="1"/>
    <xf numFmtId="1" fontId="19" fillId="0" borderId="0" xfId="0" applyNumberFormat="1" applyFont="1"/>
    <xf numFmtId="0" fontId="19" fillId="33" borderId="0" xfId="0" applyFont="1" applyFill="1" applyAlignment="1">
      <alignment horizontal="center"/>
    </xf>
    <xf numFmtId="1" fontId="19" fillId="33" borderId="11" xfId="0" applyNumberFormat="1" applyFont="1" applyFill="1" applyBorder="1"/>
    <xf numFmtId="0" fontId="19" fillId="33" borderId="11" xfId="0" applyFont="1" applyFill="1" applyBorder="1"/>
    <xf numFmtId="1" fontId="19" fillId="33" borderId="10" xfId="0" applyNumberFormat="1" applyFont="1" applyFill="1" applyBorder="1"/>
    <xf numFmtId="0" fontId="19" fillId="33" borderId="0" xfId="0" applyFont="1" applyFill="1"/>
    <xf numFmtId="0" fontId="0" fillId="33" borderId="0" xfId="0" applyFill="1"/>
    <xf numFmtId="1" fontId="19" fillId="33" borderId="0" xfId="0" applyNumberFormat="1" applyFont="1" applyFill="1"/>
    <xf numFmtId="0" fontId="19" fillId="0" borderId="11" xfId="0" applyFont="1" applyBorder="1" applyAlignment="1">
      <alignment horizontal="center"/>
    </xf>
    <xf numFmtId="0" fontId="19" fillId="33" borderId="11" xfId="0" applyFont="1" applyFill="1" applyBorder="1" applyAlignment="1">
      <alignment horizontal="center"/>
    </xf>
    <xf numFmtId="0" fontId="19" fillId="0" borderId="16" xfId="0" applyFont="1" applyBorder="1"/>
    <xf numFmtId="0" fontId="19" fillId="0" borderId="15" xfId="0" applyFont="1" applyBorder="1"/>
    <xf numFmtId="0" fontId="19" fillId="0" borderId="17" xfId="0" applyFont="1" applyBorder="1"/>
    <xf numFmtId="0" fontId="0" fillId="0" borderId="15" xfId="0" applyBorder="1"/>
    <xf numFmtId="0" fontId="0" fillId="0" borderId="15" xfId="0" applyBorder="1" applyAlignment="1">
      <alignment horizontal="center"/>
    </xf>
    <xf numFmtId="0" fontId="0" fillId="0" borderId="18" xfId="0" applyBorder="1"/>
    <xf numFmtId="0" fontId="0" fillId="0" borderId="17" xfId="0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761610-FD49-4D6C-89AA-8E1DB27C5EA8}">
  <dimension ref="A1:AA44"/>
  <sheetViews>
    <sheetView zoomScale="75" zoomScaleNormal="75" workbookViewId="0"/>
  </sheetViews>
  <sheetFormatPr defaultRowHeight="14.4" x14ac:dyDescent="0.3"/>
  <cols>
    <col min="1" max="1" width="24.33203125" style="2" customWidth="1"/>
    <col min="2" max="2" width="14.109375" style="2" customWidth="1"/>
    <col min="3" max="4" width="9.109375" style="2"/>
    <col min="5" max="5" width="9.109375" style="7"/>
    <col min="6" max="8" width="9.109375" style="2"/>
    <col min="9" max="9" width="9.109375" style="7"/>
    <col min="10" max="10" width="9.109375" style="2"/>
    <col min="11" max="11" width="3.88671875" customWidth="1"/>
    <col min="12" max="12" width="11.21875" customWidth="1"/>
    <col min="13" max="13" width="8.88671875" style="13"/>
    <col min="14" max="14" width="11.6640625" customWidth="1"/>
    <col min="16" max="16" width="10.6640625" customWidth="1"/>
    <col min="18" max="18" width="13" customWidth="1"/>
    <col min="20" max="20" width="10.33203125" customWidth="1"/>
    <col min="24" max="24" width="10.109375" customWidth="1"/>
  </cols>
  <sheetData>
    <row r="1" spans="1:27" x14ac:dyDescent="0.3">
      <c r="A1" t="s">
        <v>80</v>
      </c>
      <c r="B1"/>
      <c r="C1"/>
      <c r="D1"/>
      <c r="E1"/>
      <c r="F1"/>
      <c r="G1"/>
      <c r="H1"/>
      <c r="I1"/>
      <c r="J1"/>
    </row>
    <row r="2" spans="1:27" x14ac:dyDescent="0.3">
      <c r="A2" s="35" t="s">
        <v>2</v>
      </c>
      <c r="B2" s="35" t="s">
        <v>3</v>
      </c>
      <c r="C2" s="35" t="s">
        <v>5</v>
      </c>
      <c r="D2" s="35" t="s">
        <v>4</v>
      </c>
      <c r="E2" s="36" t="s">
        <v>6</v>
      </c>
      <c r="F2" s="35" t="s">
        <v>1</v>
      </c>
      <c r="G2" s="35" t="s">
        <v>45</v>
      </c>
      <c r="H2" s="37" t="s">
        <v>46</v>
      </c>
      <c r="I2" s="38" t="s">
        <v>47</v>
      </c>
      <c r="J2" s="35" t="s">
        <v>0</v>
      </c>
      <c r="L2" s="4" t="s">
        <v>73</v>
      </c>
      <c r="M2" s="14" t="s">
        <v>48</v>
      </c>
      <c r="N2" s="4" t="s">
        <v>74</v>
      </c>
      <c r="O2" s="9" t="s">
        <v>48</v>
      </c>
      <c r="P2" s="9" t="s">
        <v>75</v>
      </c>
      <c r="Q2" s="9" t="s">
        <v>48</v>
      </c>
      <c r="R2" s="4" t="s">
        <v>49</v>
      </c>
      <c r="S2" s="9" t="s">
        <v>48</v>
      </c>
      <c r="T2" s="4" t="s">
        <v>76</v>
      </c>
      <c r="U2" s="9" t="s">
        <v>48</v>
      </c>
      <c r="V2" s="5" t="s">
        <v>77</v>
      </c>
      <c r="W2" s="9" t="s">
        <v>48</v>
      </c>
      <c r="X2" s="6" t="s">
        <v>78</v>
      </c>
      <c r="Y2" s="9" t="s">
        <v>48</v>
      </c>
      <c r="Z2" s="4" t="s">
        <v>50</v>
      </c>
      <c r="AA2" s="9" t="s">
        <v>48</v>
      </c>
    </row>
    <row r="3" spans="1:27" s="1" customFormat="1" x14ac:dyDescent="0.3">
      <c r="A3" s="3" t="s">
        <v>8</v>
      </c>
      <c r="B3" s="3" t="s">
        <v>51</v>
      </c>
      <c r="C3" s="3">
        <v>27.910329999999998</v>
      </c>
      <c r="D3" s="3">
        <v>259.60672</v>
      </c>
      <c r="E3" s="8">
        <v>14.831709999999999</v>
      </c>
      <c r="F3" s="3"/>
      <c r="G3" s="3"/>
      <c r="H3" s="3"/>
      <c r="I3" s="8">
        <v>19.347090000000001</v>
      </c>
      <c r="J3" s="3">
        <v>57.222700000000003</v>
      </c>
      <c r="L3" s="1">
        <f>AVERAGE(C3:C7)</f>
        <v>28.046274</v>
      </c>
      <c r="M3" s="1">
        <f>STDEV(C3:C7)</f>
        <v>5.3944487585044216</v>
      </c>
      <c r="N3" s="1">
        <f>AVERAGE(D3:D7)</f>
        <v>285.73531199999996</v>
      </c>
      <c r="O3" s="1">
        <f>STDEV(D3:D7)</f>
        <v>49.197385717328423</v>
      </c>
      <c r="P3" s="1">
        <f>AVERAGE(E3:E7)</f>
        <v>15.708490000000001</v>
      </c>
      <c r="Q3" s="1">
        <f>STDEV(E3:E7)</f>
        <v>1.6429742066346227</v>
      </c>
      <c r="X3" s="1">
        <f>AVERAGE(I3:I7)</f>
        <v>21.467254000000001</v>
      </c>
      <c r="Y3" s="1">
        <f>STDEV(I3:I7)</f>
        <v>4.6486675535286626</v>
      </c>
      <c r="Z3" s="1">
        <f>AVERAGE(J3:J7)</f>
        <v>71.938671999999997</v>
      </c>
      <c r="AA3" s="1">
        <f>STDEV(J3:J7)</f>
        <v>18.668759408224478</v>
      </c>
    </row>
    <row r="4" spans="1:27" s="1" customFormat="1" x14ac:dyDescent="0.3">
      <c r="A4" s="3" t="s">
        <v>9</v>
      </c>
      <c r="B4" s="3" t="s">
        <v>51</v>
      </c>
      <c r="C4" s="3">
        <v>34.057899999999997</v>
      </c>
      <c r="D4" s="3">
        <v>330.84334999999999</v>
      </c>
      <c r="E4" s="8">
        <v>17.115880000000001</v>
      </c>
      <c r="F4" s="3"/>
      <c r="G4" s="3"/>
      <c r="H4" s="3"/>
      <c r="I4" s="8">
        <v>23.327290000000001</v>
      </c>
      <c r="J4" s="3">
        <v>94.418989999999994</v>
      </c>
      <c r="M4" s="15"/>
    </row>
    <row r="5" spans="1:27" s="1" customFormat="1" x14ac:dyDescent="0.3">
      <c r="A5" s="3" t="s">
        <v>10</v>
      </c>
      <c r="B5" s="3" t="s">
        <v>51</v>
      </c>
      <c r="C5" s="3">
        <v>20.308199999999999</v>
      </c>
      <c r="D5" s="3">
        <v>226.38145</v>
      </c>
      <c r="E5" s="8"/>
      <c r="F5" s="3"/>
      <c r="G5" s="3"/>
      <c r="H5" s="3"/>
      <c r="I5" s="8">
        <v>17.33492</v>
      </c>
      <c r="J5" s="3">
        <v>51.544289999999997</v>
      </c>
      <c r="M5" s="15"/>
    </row>
    <row r="6" spans="1:27" s="1" customFormat="1" x14ac:dyDescent="0.3">
      <c r="A6" s="3" t="s">
        <v>11</v>
      </c>
      <c r="B6" s="3" t="s">
        <v>51</v>
      </c>
      <c r="C6" s="3">
        <v>32.029530000000001</v>
      </c>
      <c r="D6" s="3">
        <v>342.15899999999999</v>
      </c>
      <c r="E6" s="8">
        <v>17.056850000000001</v>
      </c>
      <c r="F6" s="3"/>
      <c r="G6" s="3"/>
      <c r="H6" s="3"/>
      <c r="I6" s="8">
        <v>28.75085</v>
      </c>
      <c r="J6" s="3">
        <v>87.647199999999998</v>
      </c>
      <c r="M6" s="15"/>
    </row>
    <row r="7" spans="1:27" s="1" customFormat="1" x14ac:dyDescent="0.3">
      <c r="A7" s="3" t="s">
        <v>12</v>
      </c>
      <c r="B7" s="3" t="s">
        <v>51</v>
      </c>
      <c r="C7" s="3">
        <v>25.925409999999999</v>
      </c>
      <c r="D7" s="3">
        <v>269.68603999999999</v>
      </c>
      <c r="E7" s="8">
        <v>13.82952</v>
      </c>
      <c r="F7" s="3"/>
      <c r="G7" s="3"/>
      <c r="H7" s="3"/>
      <c r="I7" s="8">
        <v>18.57612</v>
      </c>
      <c r="J7" s="3">
        <v>68.86018</v>
      </c>
      <c r="M7" s="15"/>
    </row>
    <row r="8" spans="1:27" s="12" customFormat="1" x14ac:dyDescent="0.3">
      <c r="A8" s="10" t="s">
        <v>13</v>
      </c>
      <c r="B8" s="3" t="s">
        <v>51</v>
      </c>
      <c r="C8" s="10">
        <v>47.353940000000001</v>
      </c>
      <c r="D8" s="10">
        <v>678.82794000000001</v>
      </c>
      <c r="E8" s="11">
        <v>27.809239999999999</v>
      </c>
      <c r="F8" s="10"/>
      <c r="G8" s="10">
        <v>11.882389999999999</v>
      </c>
      <c r="H8" s="10"/>
      <c r="I8" s="11">
        <v>55.326790000000003</v>
      </c>
      <c r="J8" s="10">
        <v>162.28896</v>
      </c>
      <c r="L8" s="12">
        <f>AVERAGE(C8:C11)</f>
        <v>53.322882500000006</v>
      </c>
      <c r="M8" s="12">
        <f>STDEV(C8:C11)</f>
        <v>5.3495192949546091</v>
      </c>
      <c r="N8" s="12">
        <f>AVERAGE(D8:D11)</f>
        <v>758.81591500000002</v>
      </c>
      <c r="O8" s="12">
        <f>STDEV(D8:D11)</f>
        <v>91.315942276171199</v>
      </c>
      <c r="P8" s="12">
        <f>AVERAGE(E8:E11)</f>
        <v>27.374504999999999</v>
      </c>
      <c r="Q8" s="12">
        <f>STDEV(E8:E11)</f>
        <v>2.9318635803017843</v>
      </c>
      <c r="T8" s="12">
        <f>AVERAGE(G8:G11)</f>
        <v>11.756639999999999</v>
      </c>
      <c r="U8" s="12">
        <f>STDEV(G8:G10)</f>
        <v>0.54289978366177361</v>
      </c>
      <c r="X8" s="12">
        <f>AVERAGE(I8:I11)</f>
        <v>48.670635000000004</v>
      </c>
      <c r="Y8" s="12">
        <f>STDEV(I8:I11)</f>
        <v>9.0411689298729101</v>
      </c>
      <c r="Z8" s="12">
        <f>AVERAGE(J8:J11)</f>
        <v>157.58047499999998</v>
      </c>
      <c r="AA8" s="12">
        <f>STDEV(J8:J11)</f>
        <v>17.993266750636653</v>
      </c>
    </row>
    <row r="9" spans="1:27" s="12" customFormat="1" x14ac:dyDescent="0.3">
      <c r="A9" s="10" t="s">
        <v>14</v>
      </c>
      <c r="B9" s="3" t="s">
        <v>51</v>
      </c>
      <c r="C9" s="10">
        <v>57.385420000000003</v>
      </c>
      <c r="D9" s="10">
        <v>842.44299000000001</v>
      </c>
      <c r="E9" s="11">
        <v>28.66611</v>
      </c>
      <c r="F9" s="10"/>
      <c r="G9" s="10">
        <v>12.225630000000001</v>
      </c>
      <c r="H9" s="10"/>
      <c r="I9" s="11">
        <v>55.901649999999997</v>
      </c>
      <c r="J9" s="10">
        <v>171.8492</v>
      </c>
      <c r="M9" s="16"/>
    </row>
    <row r="10" spans="1:27" s="12" customFormat="1" x14ac:dyDescent="0.3">
      <c r="A10" s="10" t="s">
        <v>15</v>
      </c>
      <c r="B10" s="3" t="s">
        <v>51</v>
      </c>
      <c r="C10" s="10">
        <v>58.269979999999997</v>
      </c>
      <c r="D10" s="10">
        <v>833.21190999999999</v>
      </c>
      <c r="E10" s="11">
        <v>29.860969999999998</v>
      </c>
      <c r="F10" s="10"/>
      <c r="G10" s="10">
        <v>11.161899999999999</v>
      </c>
      <c r="H10" s="10"/>
      <c r="I10" s="11">
        <v>46.836329999999997</v>
      </c>
      <c r="J10" s="10">
        <v>164.90613999999999</v>
      </c>
      <c r="M10" s="16"/>
    </row>
    <row r="11" spans="1:27" s="12" customFormat="1" x14ac:dyDescent="0.3">
      <c r="A11" s="10" t="s">
        <v>16</v>
      </c>
      <c r="B11" s="3" t="s">
        <v>51</v>
      </c>
      <c r="C11" s="10">
        <v>50.28219</v>
      </c>
      <c r="D11" s="10">
        <v>680.78081999999995</v>
      </c>
      <c r="E11" s="11">
        <v>23.1617</v>
      </c>
      <c r="F11" s="10"/>
      <c r="G11" s="10"/>
      <c r="H11" s="10"/>
      <c r="I11" s="11">
        <v>36.61777</v>
      </c>
      <c r="J11" s="10">
        <v>131.27760000000001</v>
      </c>
      <c r="M11" s="16"/>
    </row>
    <row r="12" spans="1:27" s="1" customFormat="1" x14ac:dyDescent="0.3">
      <c r="A12" s="3" t="s">
        <v>17</v>
      </c>
      <c r="B12" s="3" t="s">
        <v>51</v>
      </c>
      <c r="C12" s="3">
        <v>29.795359999999999</v>
      </c>
      <c r="D12" s="3">
        <v>255.65204</v>
      </c>
      <c r="E12" s="8">
        <v>17.208929999999999</v>
      </c>
      <c r="F12" s="3"/>
      <c r="G12" s="3"/>
      <c r="H12" s="3"/>
      <c r="I12" s="8">
        <v>45.876130000000003</v>
      </c>
      <c r="J12" s="3">
        <v>96.17456</v>
      </c>
      <c r="L12" s="1">
        <f>AVERAGE(C12:C16)</f>
        <v>18.881219999999999</v>
      </c>
      <c r="M12" s="1">
        <f>STDEV(C12:C16)</f>
        <v>6.2716370910273529</v>
      </c>
      <c r="N12" s="1">
        <f>AVERAGE(D12:D16)</f>
        <v>227.611996</v>
      </c>
      <c r="O12" s="1">
        <f>STDEV(D12:D16)</f>
        <v>25.891109252238316</v>
      </c>
      <c r="P12" s="1">
        <f>AVERAGE(E12:E16)</f>
        <v>15.371153333333334</v>
      </c>
      <c r="Q12" s="1">
        <f>STDEV(E12:E16)</f>
        <v>1.6347687086047769</v>
      </c>
      <c r="X12" s="1">
        <f>AVERAGE(I12:I16)</f>
        <v>34.507286000000001</v>
      </c>
      <c r="Y12" s="1">
        <f>STDEV(I12:I16)</f>
        <v>7.6019599859266656</v>
      </c>
      <c r="Z12" s="1">
        <f>AVERAGE(J12:J16)</f>
        <v>69.917567999999989</v>
      </c>
      <c r="AA12" s="1">
        <f>STDEV(J12:J16)</f>
        <v>16.872108119119872</v>
      </c>
    </row>
    <row r="13" spans="1:27" s="1" customFormat="1" x14ac:dyDescent="0.3">
      <c r="A13" s="3" t="s">
        <v>18</v>
      </c>
      <c r="B13" s="3" t="s">
        <v>51</v>
      </c>
      <c r="C13" s="3">
        <v>18.620180000000001</v>
      </c>
      <c r="D13" s="3">
        <v>235.08186000000001</v>
      </c>
      <c r="E13" s="8">
        <v>14.82563</v>
      </c>
      <c r="F13" s="3"/>
      <c r="G13" s="3"/>
      <c r="H13" s="3"/>
      <c r="I13" s="8">
        <v>31.962520000000001</v>
      </c>
      <c r="J13" s="3">
        <v>51.22034</v>
      </c>
      <c r="M13" s="15"/>
    </row>
    <row r="14" spans="1:27" s="1" customFormat="1" x14ac:dyDescent="0.3">
      <c r="A14" s="3" t="s">
        <v>19</v>
      </c>
      <c r="B14" s="3" t="s">
        <v>51</v>
      </c>
      <c r="C14" s="3">
        <v>15.617369999999999</v>
      </c>
      <c r="D14" s="3">
        <v>235.87880000000001</v>
      </c>
      <c r="E14" s="8">
        <v>14.078900000000001</v>
      </c>
      <c r="F14" s="3"/>
      <c r="G14" s="3"/>
      <c r="H14" s="3"/>
      <c r="I14" s="8">
        <v>36.30668</v>
      </c>
      <c r="J14" s="3">
        <v>69.954409999999996</v>
      </c>
      <c r="M14" s="15"/>
    </row>
    <row r="15" spans="1:27" s="1" customFormat="1" x14ac:dyDescent="0.3">
      <c r="A15" s="3" t="s">
        <v>20</v>
      </c>
      <c r="B15" s="3" t="s">
        <v>51</v>
      </c>
      <c r="C15" s="3">
        <v>14.875220000000001</v>
      </c>
      <c r="D15" s="3">
        <v>225.88319000000001</v>
      </c>
      <c r="E15" s="8"/>
      <c r="F15" s="3"/>
      <c r="G15" s="3"/>
      <c r="H15" s="3"/>
      <c r="I15" s="8">
        <v>33.424370000000003</v>
      </c>
      <c r="J15" s="3">
        <v>72.06908</v>
      </c>
      <c r="M15" s="15"/>
    </row>
    <row r="16" spans="1:27" s="1" customFormat="1" x14ac:dyDescent="0.3">
      <c r="A16" s="3" t="s">
        <v>21</v>
      </c>
      <c r="B16" s="3" t="s">
        <v>51</v>
      </c>
      <c r="C16" s="3">
        <v>15.49797</v>
      </c>
      <c r="D16" s="3">
        <v>185.56408999999999</v>
      </c>
      <c r="E16" s="8"/>
      <c r="F16" s="3"/>
      <c r="G16" s="3"/>
      <c r="H16" s="3"/>
      <c r="I16" s="8">
        <v>24.966729999999998</v>
      </c>
      <c r="J16" s="3">
        <v>60.169449999999998</v>
      </c>
      <c r="M16" s="15"/>
    </row>
    <row r="17" spans="1:27" s="12" customFormat="1" x14ac:dyDescent="0.3">
      <c r="A17" s="10" t="s">
        <v>22</v>
      </c>
      <c r="B17" s="3" t="s">
        <v>51</v>
      </c>
      <c r="C17" s="10">
        <v>13.878629999999999</v>
      </c>
      <c r="D17" s="10">
        <v>186.53371000000001</v>
      </c>
      <c r="E17" s="11">
        <v>14.17742</v>
      </c>
      <c r="F17" s="10"/>
      <c r="G17" s="10">
        <v>10.851100000000001</v>
      </c>
      <c r="H17" s="10"/>
      <c r="I17" s="11">
        <v>55.439410000000002</v>
      </c>
      <c r="J17" s="10">
        <v>111.91031</v>
      </c>
      <c r="L17" s="12">
        <f>AVERAGE(C17:C21)</f>
        <v>14.6945</v>
      </c>
      <c r="M17" s="12">
        <f>STDEV(C17:C21)</f>
        <v>1.1063343538912642</v>
      </c>
      <c r="N17" s="12">
        <f>AVERAGE(D17:D21)</f>
        <v>160.10764600000002</v>
      </c>
      <c r="O17" s="12">
        <f>STDEV(D17:D21)</f>
        <v>15.650912461343276</v>
      </c>
      <c r="P17" s="12">
        <f>AVERAGE(E17:E21)</f>
        <v>14.17742</v>
      </c>
      <c r="T17" s="12">
        <f>AVERAGE(G17:G20)</f>
        <v>10.851100000000001</v>
      </c>
      <c r="X17" s="12">
        <f>AVERAGE(I17:I21)</f>
        <v>31.042059999999999</v>
      </c>
      <c r="Y17" s="12">
        <f>STDEV(I17:I21)</f>
        <v>14.363869115454241</v>
      </c>
      <c r="Z17" s="12">
        <f>AVERAGE(J17:J21)</f>
        <v>76.466824000000003</v>
      </c>
      <c r="AA17" s="12">
        <f>STDEV(J17:J21)</f>
        <v>20.738527416606257</v>
      </c>
    </row>
    <row r="18" spans="1:27" s="12" customFormat="1" x14ac:dyDescent="0.3">
      <c r="A18" s="10" t="s">
        <v>23</v>
      </c>
      <c r="B18" s="3" t="s">
        <v>51</v>
      </c>
      <c r="C18" s="10">
        <v>15.70215</v>
      </c>
      <c r="D18" s="10">
        <v>161.92282</v>
      </c>
      <c r="E18" s="11"/>
      <c r="F18" s="10"/>
      <c r="G18" s="10"/>
      <c r="H18" s="10"/>
      <c r="I18" s="11">
        <v>29.701460000000001</v>
      </c>
      <c r="J18" s="10">
        <v>62.915979999999998</v>
      </c>
      <c r="M18" s="16"/>
    </row>
    <row r="19" spans="1:27" s="12" customFormat="1" x14ac:dyDescent="0.3">
      <c r="A19" s="10" t="s">
        <v>24</v>
      </c>
      <c r="B19" s="3" t="s">
        <v>51</v>
      </c>
      <c r="C19" s="10"/>
      <c r="D19" s="10">
        <v>151.43888999999999</v>
      </c>
      <c r="E19" s="11"/>
      <c r="F19" s="10"/>
      <c r="G19" s="10"/>
      <c r="H19" s="10"/>
      <c r="I19" s="11">
        <v>27.367989999999999</v>
      </c>
      <c r="J19" s="10">
        <v>77.375489999999999</v>
      </c>
      <c r="M19" s="16"/>
    </row>
    <row r="20" spans="1:27" s="12" customFormat="1" x14ac:dyDescent="0.3">
      <c r="A20" s="10" t="s">
        <v>25</v>
      </c>
      <c r="B20" s="3" t="s">
        <v>51</v>
      </c>
      <c r="C20" s="10">
        <v>13.605499999999999</v>
      </c>
      <c r="D20" s="10">
        <v>152.71767</v>
      </c>
      <c r="E20" s="11"/>
      <c r="F20" s="10"/>
      <c r="G20" s="10"/>
      <c r="H20" s="10"/>
      <c r="I20" s="11">
        <v>25.018969999999999</v>
      </c>
      <c r="J20" s="10">
        <v>68.204999999999998</v>
      </c>
      <c r="M20" s="16"/>
    </row>
    <row r="21" spans="1:27" s="12" customFormat="1" x14ac:dyDescent="0.3">
      <c r="A21" s="10" t="s">
        <v>26</v>
      </c>
      <c r="B21" s="3" t="s">
        <v>51</v>
      </c>
      <c r="C21" s="10">
        <v>15.59172</v>
      </c>
      <c r="D21" s="10">
        <v>147.92514</v>
      </c>
      <c r="E21" s="11"/>
      <c r="F21" s="10"/>
      <c r="G21" s="10"/>
      <c r="H21" s="10"/>
      <c r="I21" s="11">
        <v>17.682469999999999</v>
      </c>
      <c r="J21" s="10">
        <v>61.927340000000001</v>
      </c>
      <c r="M21" s="16"/>
    </row>
    <row r="22" spans="1:27" s="1" customFormat="1" x14ac:dyDescent="0.3">
      <c r="A22" s="3" t="s">
        <v>7</v>
      </c>
      <c r="B22" s="3" t="s">
        <v>52</v>
      </c>
      <c r="C22" s="3">
        <v>125.10697999999999</v>
      </c>
      <c r="D22" s="3">
        <v>1197.1144999999999</v>
      </c>
      <c r="E22" s="8">
        <v>51.748690000000003</v>
      </c>
      <c r="F22" s="3">
        <v>62.543680000000002</v>
      </c>
      <c r="G22" s="3">
        <v>22.101289999999999</v>
      </c>
      <c r="H22" s="3">
        <v>61.88588</v>
      </c>
      <c r="I22" s="8">
        <v>94.371679999999998</v>
      </c>
      <c r="J22" s="3">
        <v>541.89215000000002</v>
      </c>
      <c r="L22" s="1">
        <f>AVERAGE(C22:C25)</f>
        <v>77.750847500000006</v>
      </c>
      <c r="M22" s="1">
        <f>STDEV(C22:C25)</f>
        <v>37.605747842374079</v>
      </c>
      <c r="N22" s="1">
        <f>AVERAGE(D22:D25)</f>
        <v>930.99423000000002</v>
      </c>
      <c r="O22" s="1">
        <f>STDEV(D22:D25)</f>
        <v>365.62003720670594</v>
      </c>
      <c r="P22" s="1">
        <f>AVERAGE(E22:E25)</f>
        <v>34.851147499999996</v>
      </c>
      <c r="Q22" s="1">
        <f>STDEV(E22:E25)</f>
        <v>13.694984499478599</v>
      </c>
      <c r="R22" s="1">
        <f>AVERAGE(F22:F25)</f>
        <v>42.305085000000005</v>
      </c>
      <c r="S22" s="1">
        <f>STDEV(F22:F25)</f>
        <v>17.149048534019784</v>
      </c>
      <c r="T22" s="1">
        <f>AVERAGE(G22:G25)</f>
        <v>17.001486666666665</v>
      </c>
      <c r="U22" s="1">
        <f>STDEV(G22:G25)</f>
        <v>4.8387719517490693</v>
      </c>
      <c r="V22" s="1">
        <f>AVERAGE(H22:H25)</f>
        <v>44.236000000000004</v>
      </c>
      <c r="W22" s="1">
        <f>STDEV(H22:H25)</f>
        <v>18.919225911400272</v>
      </c>
      <c r="X22" s="1">
        <f>AVERAGE(I22:I25)</f>
        <v>63.413112500000004</v>
      </c>
      <c r="Y22" s="1">
        <f>STDEV(I22:I25)</f>
        <v>27.479239120941667</v>
      </c>
      <c r="Z22" s="1">
        <f>AVERAGE(J22:J25)</f>
        <v>320.26937999999996</v>
      </c>
      <c r="AA22" s="1">
        <f>STDEV(J22:J25)</f>
        <v>179.41860079394735</v>
      </c>
    </row>
    <row r="23" spans="1:27" s="1" customFormat="1" x14ac:dyDescent="0.3">
      <c r="A23" s="3" t="s">
        <v>27</v>
      </c>
      <c r="B23" s="3" t="s">
        <v>52</v>
      </c>
      <c r="C23" s="3">
        <v>86.312910000000002</v>
      </c>
      <c r="D23" s="3">
        <v>1181.1591800000001</v>
      </c>
      <c r="E23" s="8">
        <v>38.731769999999997</v>
      </c>
      <c r="F23" s="3">
        <v>49.399320000000003</v>
      </c>
      <c r="G23" s="3">
        <v>16.428380000000001</v>
      </c>
      <c r="H23" s="3">
        <v>48.200380000000003</v>
      </c>
      <c r="I23" s="8">
        <v>73.923929999999999</v>
      </c>
      <c r="J23" s="3">
        <v>366.26654000000002</v>
      </c>
      <c r="M23" s="15"/>
    </row>
    <row r="24" spans="1:27" s="1" customFormat="1" x14ac:dyDescent="0.3">
      <c r="A24" s="3" t="s">
        <v>28</v>
      </c>
      <c r="B24" s="3" t="s">
        <v>52</v>
      </c>
      <c r="C24" s="3">
        <v>63.268439999999998</v>
      </c>
      <c r="D24" s="3">
        <v>932.03912000000003</v>
      </c>
      <c r="E24" s="8">
        <v>29.268599999999999</v>
      </c>
      <c r="F24" s="3">
        <v>33.578249999999997</v>
      </c>
      <c r="G24" s="3">
        <v>12.47479</v>
      </c>
      <c r="H24" s="3">
        <v>49.444310000000002</v>
      </c>
      <c r="I24" s="8">
        <v>55.650709999999997</v>
      </c>
      <c r="J24" s="3">
        <v>255.49019999999999</v>
      </c>
      <c r="M24" s="15"/>
    </row>
    <row r="25" spans="1:27" s="1" customFormat="1" x14ac:dyDescent="0.3">
      <c r="A25" s="3" t="s">
        <v>29</v>
      </c>
      <c r="B25" s="3" t="s">
        <v>52</v>
      </c>
      <c r="C25" s="3">
        <v>36.315060000000003</v>
      </c>
      <c r="D25" s="3">
        <v>413.66412000000003</v>
      </c>
      <c r="E25" s="8">
        <v>19.655529999999999</v>
      </c>
      <c r="F25" s="3">
        <v>23.699090000000002</v>
      </c>
      <c r="G25" s="3"/>
      <c r="H25" s="3">
        <v>17.413430000000002</v>
      </c>
      <c r="I25" s="8">
        <v>29.706130000000002</v>
      </c>
      <c r="J25" s="3">
        <v>117.42863</v>
      </c>
      <c r="M25" s="15"/>
    </row>
    <row r="26" spans="1:27" s="12" customFormat="1" x14ac:dyDescent="0.3">
      <c r="A26" s="10" t="s">
        <v>31</v>
      </c>
      <c r="B26" s="3" t="s">
        <v>52</v>
      </c>
      <c r="C26" s="10">
        <v>67.912450000000007</v>
      </c>
      <c r="D26" s="10">
        <v>660.15570000000002</v>
      </c>
      <c r="E26" s="11">
        <v>35.152479999999997</v>
      </c>
      <c r="F26" s="10">
        <v>45.930050000000001</v>
      </c>
      <c r="G26" s="10">
        <v>20.895309999999998</v>
      </c>
      <c r="H26" s="10">
        <v>51.81662</v>
      </c>
      <c r="I26" s="11">
        <v>82.499570000000006</v>
      </c>
      <c r="J26" s="10">
        <v>394.23836999999997</v>
      </c>
      <c r="L26" s="12">
        <f>AVERAGE(C26:C30)</f>
        <v>51.697342000000006</v>
      </c>
      <c r="M26" s="12">
        <f>STDEV(C26:C30)</f>
        <v>13.10532809358542</v>
      </c>
      <c r="N26" s="12">
        <f>AVERAGE(D26:D30)</f>
        <v>526.37802799999997</v>
      </c>
      <c r="O26" s="12">
        <f>STDEV(D26:D30)</f>
        <v>124.97828353592405</v>
      </c>
      <c r="P26" s="12">
        <f>AVERAGE(E26:E30)</f>
        <v>28.060247999999994</v>
      </c>
      <c r="Q26" s="12">
        <f>STDEV(E26:E30)</f>
        <v>6.7015090861514501</v>
      </c>
      <c r="R26" s="12">
        <f>AVERAGE(F26:F30)</f>
        <v>36.839492</v>
      </c>
      <c r="S26" s="12">
        <f>STDEV(F26:F30)</f>
        <v>6.7671437838699857</v>
      </c>
      <c r="T26" s="12">
        <f>AVERAGE(G26:G30)</f>
        <v>17.486245</v>
      </c>
      <c r="U26" s="12">
        <f>STDEV(G26:G30)</f>
        <v>3.3705428198288692</v>
      </c>
      <c r="V26" s="12">
        <f>AVERAGE(H26:H30)</f>
        <v>40.640331999999994</v>
      </c>
      <c r="W26" s="12">
        <f>STDEV(H26:H30)</f>
        <v>15.92488286714757</v>
      </c>
      <c r="X26" s="12">
        <f>AVERAGE(I26:I30)</f>
        <v>61.540868000000003</v>
      </c>
      <c r="Y26" s="12">
        <f>STDEV(I26:I30)</f>
        <v>20.248999967926093</v>
      </c>
      <c r="Z26" s="12">
        <f>AVERAGE(J26:J30)</f>
        <v>254.28987199999997</v>
      </c>
      <c r="AA26" s="12">
        <f>STDEV(J26:J30)</f>
        <v>97.541564163804964</v>
      </c>
    </row>
    <row r="27" spans="1:27" s="12" customFormat="1" x14ac:dyDescent="0.3">
      <c r="A27" s="10" t="s">
        <v>30</v>
      </c>
      <c r="B27" s="3" t="s">
        <v>52</v>
      </c>
      <c r="C27" s="10">
        <v>53.338239999999999</v>
      </c>
      <c r="D27" s="10">
        <v>542.75391000000002</v>
      </c>
      <c r="E27" s="11">
        <v>28.987380000000002</v>
      </c>
      <c r="F27" s="10">
        <v>41.357230000000001</v>
      </c>
      <c r="G27" s="10">
        <v>16.008379999999999</v>
      </c>
      <c r="H27" s="10">
        <v>44.909829999999999</v>
      </c>
      <c r="I27" s="11">
        <v>63.578240000000001</v>
      </c>
      <c r="J27" s="10">
        <v>280.36788999999999</v>
      </c>
      <c r="M27" s="16"/>
    </row>
    <row r="28" spans="1:27" s="12" customFormat="1" x14ac:dyDescent="0.3">
      <c r="A28" s="10" t="s">
        <v>32</v>
      </c>
      <c r="B28" s="3" t="s">
        <v>52</v>
      </c>
      <c r="C28" s="10">
        <v>55.612139999999997</v>
      </c>
      <c r="D28" s="10">
        <v>585.80907999999999</v>
      </c>
      <c r="E28" s="11">
        <v>30.957409999999999</v>
      </c>
      <c r="F28" s="10">
        <v>31.851579999999998</v>
      </c>
      <c r="G28" s="10">
        <v>19.55471</v>
      </c>
      <c r="H28" s="10">
        <v>53.542409999999997</v>
      </c>
      <c r="I28" s="11">
        <v>74.657079999999993</v>
      </c>
      <c r="J28" s="10">
        <v>251.23434</v>
      </c>
      <c r="M28" s="16"/>
    </row>
    <row r="29" spans="1:27" s="12" customFormat="1" x14ac:dyDescent="0.3">
      <c r="A29" s="10" t="s">
        <v>33</v>
      </c>
      <c r="B29" s="3" t="s">
        <v>52</v>
      </c>
      <c r="C29" s="10">
        <v>50.006140000000002</v>
      </c>
      <c r="D29" s="10">
        <v>518.58765000000005</v>
      </c>
      <c r="E29" s="11">
        <v>28.10211</v>
      </c>
      <c r="F29" s="10">
        <v>35.537120000000002</v>
      </c>
      <c r="G29" s="10">
        <v>13.48658</v>
      </c>
      <c r="H29" s="11">
        <v>38.775039999999997</v>
      </c>
      <c r="I29" s="11">
        <v>57.133650000000003</v>
      </c>
      <c r="J29" s="10">
        <v>220.25264000000001</v>
      </c>
      <c r="M29" s="16"/>
    </row>
    <row r="30" spans="1:27" s="12" customFormat="1" x14ac:dyDescent="0.3">
      <c r="A30" s="10" t="s">
        <v>34</v>
      </c>
      <c r="B30" s="3" t="s">
        <v>52</v>
      </c>
      <c r="C30" s="10">
        <v>31.617740000000001</v>
      </c>
      <c r="D30" s="10">
        <v>324.5838</v>
      </c>
      <c r="E30" s="11">
        <v>17.101859999999999</v>
      </c>
      <c r="F30" s="10">
        <v>29.52148</v>
      </c>
      <c r="G30" s="10"/>
      <c r="H30" s="11">
        <v>14.15776</v>
      </c>
      <c r="I30" s="11">
        <v>29.835799999999999</v>
      </c>
      <c r="J30" s="10">
        <v>125.35612</v>
      </c>
      <c r="M30" s="16"/>
    </row>
    <row r="31" spans="1:27" s="1" customFormat="1" x14ac:dyDescent="0.3">
      <c r="A31" s="3" t="s">
        <v>35</v>
      </c>
      <c r="B31" s="3" t="s">
        <v>52</v>
      </c>
      <c r="C31" s="3">
        <v>97.819969999999998</v>
      </c>
      <c r="D31" s="3">
        <v>1034.6336699999999</v>
      </c>
      <c r="E31" s="8">
        <v>49.446599999999997</v>
      </c>
      <c r="F31" s="3">
        <v>45.405900000000003</v>
      </c>
      <c r="G31" s="3">
        <v>41.787529999999997</v>
      </c>
      <c r="H31" s="8">
        <v>54.231459999999998</v>
      </c>
      <c r="I31" s="8">
        <v>176.71056999999999</v>
      </c>
      <c r="J31" s="3">
        <v>332.03582999999998</v>
      </c>
      <c r="L31" s="1">
        <f>AVERAGE(C31:C35)</f>
        <v>65.645195999999999</v>
      </c>
      <c r="M31" s="1">
        <f>STDEV(C31:C35)</f>
        <v>24.913305277428162</v>
      </c>
      <c r="N31" s="1">
        <f>AVERAGE(D31:D35)</f>
        <v>821.08433200000002</v>
      </c>
      <c r="O31" s="1">
        <f>STDEV(D31:D35)</f>
        <v>275.23925764768586</v>
      </c>
      <c r="P31" s="1">
        <f>AVERAGE(E31:E35)</f>
        <v>37.056792000000002</v>
      </c>
      <c r="Q31" s="1">
        <f>STDEV(E31:E35)</f>
        <v>11.619841959547895</v>
      </c>
      <c r="R31" s="1">
        <f>AVERAGE(F31:F35)</f>
        <v>34.209408000000003</v>
      </c>
      <c r="S31" s="1">
        <f>STDEV(F31:F35)</f>
        <v>9.3280717898271828</v>
      </c>
      <c r="T31" s="1">
        <f>AVERAGE(G31:G35)</f>
        <v>24.711245999999996</v>
      </c>
      <c r="U31" s="1">
        <f>STDEV(G31:G35)</f>
        <v>10.716826239583721</v>
      </c>
      <c r="V31" s="1">
        <f>AVERAGE(H31:H35)</f>
        <v>40.959208000000004</v>
      </c>
      <c r="W31" s="1">
        <f>STDEV(H31:H35)</f>
        <v>19.725970924396083</v>
      </c>
      <c r="X31" s="1">
        <f>AVERAGE(I31:I35)</f>
        <v>117.376332</v>
      </c>
      <c r="Y31" s="1">
        <f>STDEV(I31:I35)</f>
        <v>42.611691266341637</v>
      </c>
      <c r="Z31" s="1">
        <f>AVERAGE(J31:J35)</f>
        <v>229.47676999999999</v>
      </c>
      <c r="AA31" s="1">
        <f>STDEV(J31:J35)</f>
        <v>70.365206369187518</v>
      </c>
    </row>
    <row r="32" spans="1:27" s="1" customFormat="1" x14ac:dyDescent="0.3">
      <c r="A32" s="3" t="s">
        <v>36</v>
      </c>
      <c r="B32" s="3" t="s">
        <v>52</v>
      </c>
      <c r="C32" s="3">
        <v>69.127939999999995</v>
      </c>
      <c r="D32" s="3">
        <v>813.34564</v>
      </c>
      <c r="E32" s="8">
        <v>40.652659999999997</v>
      </c>
      <c r="F32" s="3">
        <v>38.566630000000004</v>
      </c>
      <c r="G32" s="3">
        <v>18.366810000000001</v>
      </c>
      <c r="H32" s="8">
        <v>63.575360000000003</v>
      </c>
      <c r="I32" s="8">
        <v>121.17798999999999</v>
      </c>
      <c r="J32" s="3">
        <v>247.44823</v>
      </c>
      <c r="M32" s="15"/>
    </row>
    <row r="33" spans="1:27" s="1" customFormat="1" x14ac:dyDescent="0.3">
      <c r="A33" s="3" t="s">
        <v>37</v>
      </c>
      <c r="B33" s="3" t="s">
        <v>52</v>
      </c>
      <c r="C33" s="3">
        <v>77.327500000000001</v>
      </c>
      <c r="D33" s="3">
        <v>1111.3504600000001</v>
      </c>
      <c r="E33" s="8">
        <v>44.54589</v>
      </c>
      <c r="F33" s="3">
        <v>38.024999999999999</v>
      </c>
      <c r="G33" s="3">
        <v>28.37734</v>
      </c>
      <c r="H33" s="8">
        <v>44.111440000000002</v>
      </c>
      <c r="I33" s="8">
        <v>134.03469999999999</v>
      </c>
      <c r="J33" s="3">
        <v>241.63655</v>
      </c>
      <c r="M33" s="15"/>
    </row>
    <row r="34" spans="1:27" s="1" customFormat="1" x14ac:dyDescent="0.3">
      <c r="A34" s="3" t="s">
        <v>38</v>
      </c>
      <c r="B34" s="3" t="s">
        <v>52</v>
      </c>
      <c r="C34" s="3">
        <v>51.41827</v>
      </c>
      <c r="D34" s="3">
        <v>731.25922000000003</v>
      </c>
      <c r="E34" s="8">
        <v>29.903410000000001</v>
      </c>
      <c r="F34" s="3">
        <v>23.641259999999999</v>
      </c>
      <c r="G34" s="3">
        <v>19.799140000000001</v>
      </c>
      <c r="H34" s="8">
        <v>28.39556</v>
      </c>
      <c r="I34" s="8">
        <v>89.032489999999996</v>
      </c>
      <c r="J34" s="3">
        <v>160.63193999999999</v>
      </c>
      <c r="M34" s="15"/>
    </row>
    <row r="35" spans="1:27" s="1" customFormat="1" x14ac:dyDescent="0.3">
      <c r="A35" s="3" t="s">
        <v>39</v>
      </c>
      <c r="B35" s="3" t="s">
        <v>52</v>
      </c>
      <c r="C35" s="3">
        <v>32.532299999999999</v>
      </c>
      <c r="D35" s="3">
        <v>414.83267000000001</v>
      </c>
      <c r="E35" s="8">
        <v>20.735399999999998</v>
      </c>
      <c r="F35" s="3">
        <v>25.408249999999999</v>
      </c>
      <c r="G35" s="3">
        <v>15.22541</v>
      </c>
      <c r="H35" s="3">
        <v>14.48222</v>
      </c>
      <c r="I35" s="8">
        <v>65.925910000000002</v>
      </c>
      <c r="J35" s="3">
        <v>165.63130000000001</v>
      </c>
      <c r="M35" s="15"/>
    </row>
    <row r="36" spans="1:27" s="12" customFormat="1" x14ac:dyDescent="0.3">
      <c r="A36" s="10" t="s">
        <v>40</v>
      </c>
      <c r="B36" s="3" t="s">
        <v>52</v>
      </c>
      <c r="C36" s="10">
        <v>89.255449999999996</v>
      </c>
      <c r="D36" s="10">
        <v>1005.80957</v>
      </c>
      <c r="E36" s="11">
        <v>54.226619999999997</v>
      </c>
      <c r="F36" s="10">
        <v>41.154670000000003</v>
      </c>
      <c r="G36" s="10">
        <v>47.514150000000001</v>
      </c>
      <c r="H36" s="10">
        <v>48.935589999999998</v>
      </c>
      <c r="I36" s="11">
        <v>251.0582</v>
      </c>
      <c r="J36" s="10">
        <v>491.11428999999998</v>
      </c>
      <c r="L36" s="12">
        <f>AVERAGE(C36:C40)</f>
        <v>77.013342000000009</v>
      </c>
      <c r="M36" s="12">
        <f>STDEV(C36:C40)</f>
        <v>16.111623554605472</v>
      </c>
      <c r="N36" s="12">
        <f>AVERAGE(D36:D40)</f>
        <v>923.54025799999999</v>
      </c>
      <c r="O36" s="12">
        <f>STDEV(D36:D40)</f>
        <v>241.30010524025286</v>
      </c>
      <c r="P36" s="12">
        <f>AVERAGE(E36:E40)</f>
        <v>42.962527999999999</v>
      </c>
      <c r="Q36" s="12">
        <f>STDEV(E36:E40)</f>
        <v>8.6323532839238339</v>
      </c>
      <c r="R36" s="12">
        <f>AVERAGE(F36:F40)</f>
        <v>36.348692</v>
      </c>
      <c r="S36" s="12">
        <f>STDEV(F36:F40)</f>
        <v>8.4714286897795752</v>
      </c>
      <c r="T36" s="12">
        <f>AVERAGE(G36:G40)</f>
        <v>30.459301999999997</v>
      </c>
      <c r="U36" s="12">
        <f>STDEV(G36:G40)</f>
        <v>10.669213427351169</v>
      </c>
      <c r="V36" s="12">
        <f>AVERAGE(H36:H40)</f>
        <v>42.007579999999997</v>
      </c>
      <c r="W36" s="12">
        <f>STDEV(H36:H40)</f>
        <v>17.731869029081512</v>
      </c>
      <c r="X36" s="12">
        <f>AVERAGE(I36:I40)</f>
        <v>152.77140199999999</v>
      </c>
      <c r="Y36" s="12">
        <f>STDEV(I36:I40)</f>
        <v>62.766984793831526</v>
      </c>
      <c r="Z36" s="12">
        <f>AVERAGE(J36:J40)</f>
        <v>303.29356799999999</v>
      </c>
      <c r="AA36" s="12">
        <f>STDEV(J36:J40)</f>
        <v>133.99255352648581</v>
      </c>
    </row>
    <row r="37" spans="1:27" s="12" customFormat="1" x14ac:dyDescent="0.3">
      <c r="A37" s="10" t="s">
        <v>41</v>
      </c>
      <c r="B37" s="3" t="s">
        <v>52</v>
      </c>
      <c r="C37" s="10">
        <v>91.402990000000003</v>
      </c>
      <c r="D37" s="10">
        <v>1278.5150100000001</v>
      </c>
      <c r="E37" s="11">
        <v>45.020650000000003</v>
      </c>
      <c r="F37" s="10">
        <v>39.568950000000001</v>
      </c>
      <c r="G37" s="10">
        <v>30.49765</v>
      </c>
      <c r="H37" s="10">
        <v>67.291669999999996</v>
      </c>
      <c r="I37" s="11">
        <v>166.22189</v>
      </c>
      <c r="J37" s="10">
        <v>382.40557999999999</v>
      </c>
      <c r="M37" s="16"/>
    </row>
    <row r="38" spans="1:27" s="12" customFormat="1" x14ac:dyDescent="0.3">
      <c r="A38" s="10" t="s">
        <v>42</v>
      </c>
      <c r="B38" s="3" t="s">
        <v>52</v>
      </c>
      <c r="C38" s="10">
        <v>83.218429999999998</v>
      </c>
      <c r="D38" s="10">
        <v>903.11945000000003</v>
      </c>
      <c r="E38" s="11">
        <v>46.255400000000002</v>
      </c>
      <c r="F38" s="10">
        <v>44.997450000000001</v>
      </c>
      <c r="G38" s="10">
        <v>31.078720000000001</v>
      </c>
      <c r="H38" s="11">
        <v>42.127850000000002</v>
      </c>
      <c r="I38" s="11">
        <v>146.63031000000001</v>
      </c>
      <c r="J38" s="10">
        <v>275.54253999999997</v>
      </c>
      <c r="M38" s="16"/>
    </row>
    <row r="39" spans="1:27" s="12" customFormat="1" x14ac:dyDescent="0.3">
      <c r="A39" s="10" t="s">
        <v>43</v>
      </c>
      <c r="B39" s="3" t="s">
        <v>52</v>
      </c>
      <c r="C39" s="10">
        <v>67.798190000000005</v>
      </c>
      <c r="D39" s="10">
        <v>795.25298999999995</v>
      </c>
      <c r="E39" s="11">
        <v>37.661720000000003</v>
      </c>
      <c r="F39" s="10">
        <v>32.470129999999997</v>
      </c>
      <c r="G39" s="10">
        <v>23.501300000000001</v>
      </c>
      <c r="H39" s="11">
        <v>30.724460000000001</v>
      </c>
      <c r="I39" s="11">
        <v>112.31381</v>
      </c>
      <c r="J39" s="10">
        <v>204.99378999999999</v>
      </c>
      <c r="M39" s="16"/>
    </row>
    <row r="40" spans="1:27" s="12" customFormat="1" x14ac:dyDescent="0.3">
      <c r="A40" s="10" t="s">
        <v>44</v>
      </c>
      <c r="B40" s="3" t="s">
        <v>52</v>
      </c>
      <c r="C40" s="10">
        <v>53.391649999999998</v>
      </c>
      <c r="D40" s="10">
        <v>635.00427000000002</v>
      </c>
      <c r="E40" s="11">
        <v>31.648250000000001</v>
      </c>
      <c r="F40" s="10">
        <v>23.55226</v>
      </c>
      <c r="G40" s="10">
        <v>19.704689999999999</v>
      </c>
      <c r="H40" s="10">
        <v>20.95833</v>
      </c>
      <c r="I40" s="11">
        <v>87.632800000000003</v>
      </c>
      <c r="J40" s="10">
        <v>162.41164000000001</v>
      </c>
      <c r="M40" s="16"/>
    </row>
    <row r="42" spans="1:27" x14ac:dyDescent="0.3">
      <c r="A42" s="3"/>
      <c r="B42" s="3"/>
    </row>
    <row r="44" spans="1:27" x14ac:dyDescent="0.3">
      <c r="A44" s="3"/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CE54D7-657F-4919-B17D-FF5CCA858439}">
  <dimension ref="A1:AA24"/>
  <sheetViews>
    <sheetView tabSelected="1" workbookViewId="0"/>
  </sheetViews>
  <sheetFormatPr defaultRowHeight="14.4" x14ac:dyDescent="0.3"/>
  <cols>
    <col min="1" max="1" width="20.44140625" customWidth="1"/>
    <col min="2" max="2" width="15.6640625" customWidth="1"/>
  </cols>
  <sheetData>
    <row r="1" spans="1:27" ht="16.2" x14ac:dyDescent="0.3">
      <c r="A1" t="s">
        <v>79</v>
      </c>
    </row>
    <row r="2" spans="1:27" x14ac:dyDescent="0.3">
      <c r="A2" s="32" t="s">
        <v>2</v>
      </c>
      <c r="B2" s="33" t="s">
        <v>3</v>
      </c>
      <c r="C2" s="33" t="s">
        <v>5</v>
      </c>
      <c r="D2" s="33" t="s">
        <v>4</v>
      </c>
      <c r="E2" s="33" t="s">
        <v>6</v>
      </c>
      <c r="F2" s="33" t="s">
        <v>1</v>
      </c>
      <c r="G2" s="33" t="s">
        <v>45</v>
      </c>
      <c r="H2" s="33" t="s">
        <v>46</v>
      </c>
      <c r="I2" s="33" t="s">
        <v>47</v>
      </c>
      <c r="J2" s="34" t="s">
        <v>0</v>
      </c>
      <c r="K2" s="17"/>
      <c r="L2" s="4" t="s">
        <v>73</v>
      </c>
      <c r="M2" s="14" t="s">
        <v>48</v>
      </c>
      <c r="N2" s="4" t="s">
        <v>74</v>
      </c>
      <c r="O2" s="9" t="s">
        <v>48</v>
      </c>
      <c r="P2" s="9" t="s">
        <v>75</v>
      </c>
      <c r="Q2" s="9" t="s">
        <v>48</v>
      </c>
      <c r="R2" s="4" t="s">
        <v>49</v>
      </c>
      <c r="S2" s="9" t="s">
        <v>48</v>
      </c>
      <c r="T2" s="4" t="s">
        <v>76</v>
      </c>
      <c r="U2" s="9" t="s">
        <v>48</v>
      </c>
      <c r="V2" s="5" t="s">
        <v>77</v>
      </c>
      <c r="W2" s="9" t="s">
        <v>48</v>
      </c>
      <c r="X2" s="6" t="s">
        <v>78</v>
      </c>
      <c r="Y2" s="9" t="s">
        <v>48</v>
      </c>
      <c r="Z2" s="4" t="s">
        <v>50</v>
      </c>
      <c r="AA2" s="9" t="s">
        <v>48</v>
      </c>
    </row>
    <row r="3" spans="1:27" x14ac:dyDescent="0.3">
      <c r="A3" s="19" t="s">
        <v>53</v>
      </c>
      <c r="B3" s="30" t="s">
        <v>51</v>
      </c>
      <c r="C3" s="20">
        <v>30.91949</v>
      </c>
      <c r="D3" s="20">
        <v>341.79687999999999</v>
      </c>
      <c r="E3" s="20"/>
      <c r="F3" s="18"/>
      <c r="G3" s="18"/>
      <c r="H3" s="18"/>
      <c r="I3" s="20">
        <v>21.473880000000001</v>
      </c>
      <c r="J3" s="21">
        <v>67.362819999999999</v>
      </c>
      <c r="K3" s="17"/>
      <c r="L3" s="22">
        <f>AVERAGE(C3:C7)</f>
        <v>31.472478000000002</v>
      </c>
      <c r="M3" s="17">
        <f>STDEV(C3:C7)</f>
        <v>5.2373939284027413</v>
      </c>
      <c r="N3" s="22">
        <f>AVERAGE(D3:D7)</f>
        <v>358.21101800000002</v>
      </c>
      <c r="O3" s="17">
        <f>STDEV(D3:D7)</f>
        <v>56.038042986780368</v>
      </c>
      <c r="X3" s="22">
        <f>AVERAGE(I3:I7)</f>
        <v>22.879842000000004</v>
      </c>
      <c r="Y3" s="17">
        <f>STDEV(I3:I7)</f>
        <v>2.6467172213933008</v>
      </c>
      <c r="Z3" s="22">
        <f>AVERAGE(J3:J7)</f>
        <v>77.692083999999994</v>
      </c>
      <c r="AA3" s="17">
        <f>STDEV(J3:J7)</f>
        <v>13.094691820548105</v>
      </c>
    </row>
    <row r="4" spans="1:27" x14ac:dyDescent="0.3">
      <c r="A4" s="19" t="s">
        <v>54</v>
      </c>
      <c r="B4" s="30" t="s">
        <v>51</v>
      </c>
      <c r="C4" s="20">
        <v>36.410710000000002</v>
      </c>
      <c r="D4" s="20">
        <v>403.48892000000001</v>
      </c>
      <c r="E4" s="20"/>
      <c r="F4" s="18"/>
      <c r="G4" s="18"/>
      <c r="H4" s="18"/>
      <c r="I4" s="20">
        <v>26.776959999999999</v>
      </c>
      <c r="J4" s="21">
        <v>81.885080000000002</v>
      </c>
      <c r="K4" s="17"/>
    </row>
    <row r="5" spans="1:27" x14ac:dyDescent="0.3">
      <c r="A5" s="19" t="s">
        <v>55</v>
      </c>
      <c r="B5" s="30" t="s">
        <v>51</v>
      </c>
      <c r="C5" s="20">
        <v>23.15644</v>
      </c>
      <c r="D5" s="20">
        <v>274.41293000000002</v>
      </c>
      <c r="E5" s="20"/>
      <c r="F5" s="18"/>
      <c r="G5" s="18"/>
      <c r="H5" s="18"/>
      <c r="I5" s="20">
        <v>19.631730000000001</v>
      </c>
      <c r="J5" s="21">
        <v>60.79853</v>
      </c>
      <c r="K5" s="17"/>
    </row>
    <row r="6" spans="1:27" x14ac:dyDescent="0.3">
      <c r="A6" s="19" t="s">
        <v>56</v>
      </c>
      <c r="B6" s="30" t="s">
        <v>51</v>
      </c>
      <c r="C6" s="20">
        <v>31.419560000000001</v>
      </c>
      <c r="D6" s="20">
        <v>356.43329</v>
      </c>
      <c r="E6" s="20"/>
      <c r="F6" s="18"/>
      <c r="G6" s="18"/>
      <c r="H6" s="18"/>
      <c r="I6" s="20">
        <v>23.35698</v>
      </c>
      <c r="J6" s="21">
        <v>91.555440000000004</v>
      </c>
      <c r="K6" s="17"/>
    </row>
    <row r="7" spans="1:27" x14ac:dyDescent="0.3">
      <c r="A7" s="19" t="s">
        <v>57</v>
      </c>
      <c r="B7" s="30" t="s">
        <v>51</v>
      </c>
      <c r="C7" s="20">
        <v>35.456189999999999</v>
      </c>
      <c r="D7" s="20">
        <v>414.92307</v>
      </c>
      <c r="E7" s="20"/>
      <c r="F7" s="18"/>
      <c r="G7" s="18"/>
      <c r="H7" s="18"/>
      <c r="I7" s="20">
        <v>23.159659999999999</v>
      </c>
      <c r="J7" s="21">
        <v>86.858549999999994</v>
      </c>
      <c r="K7" s="17"/>
    </row>
    <row r="8" spans="1:27" x14ac:dyDescent="0.3">
      <c r="A8" s="23" t="s">
        <v>58</v>
      </c>
      <c r="B8" s="31" t="s">
        <v>51</v>
      </c>
      <c r="C8" s="24">
        <v>44.635489999999997</v>
      </c>
      <c r="D8" s="24">
        <v>529.11774000000003</v>
      </c>
      <c r="E8" s="24">
        <v>12.10155</v>
      </c>
      <c r="F8" s="25"/>
      <c r="G8" s="25"/>
      <c r="H8" s="25"/>
      <c r="I8" s="24">
        <v>20.076049999999999</v>
      </c>
      <c r="J8" s="26">
        <v>110.78834999999999</v>
      </c>
      <c r="K8" s="27"/>
      <c r="L8" s="29">
        <f>AVERAGE(C8:C12)</f>
        <v>77.500287999999998</v>
      </c>
      <c r="M8" s="27">
        <f>STDEV(C8:C12)</f>
        <v>33.476117895386558</v>
      </c>
      <c r="N8" s="29">
        <f>AVERAGE(D8:D12)</f>
        <v>1067.201282</v>
      </c>
      <c r="O8" s="27">
        <f>STDEV(D8:D12)</f>
        <v>427.07124380191794</v>
      </c>
      <c r="P8" s="29">
        <f>AVERAGE(E8:E12)</f>
        <v>25.588062000000001</v>
      </c>
      <c r="Q8" s="27">
        <f>STDEV(E8:E12)</f>
        <v>11.141684913087428</v>
      </c>
      <c r="R8" s="28"/>
      <c r="S8" s="28"/>
      <c r="T8" s="29">
        <f>AVERAGE(G8:G12)</f>
        <v>11.37617</v>
      </c>
      <c r="U8" s="27">
        <f>STDEV(G8:G12)</f>
        <v>3.9537922749431305</v>
      </c>
      <c r="V8" s="28"/>
      <c r="W8" s="28"/>
      <c r="X8" s="29">
        <f>AVERAGE(I8:I12)</f>
        <v>42.934318000000005</v>
      </c>
      <c r="Y8" s="27">
        <f>STDEV(I8:I12)</f>
        <v>21.85635684117026</v>
      </c>
      <c r="Z8" s="29">
        <f>AVERAGE(J8:J12)</f>
        <v>226.872096</v>
      </c>
      <c r="AA8" s="27">
        <f>STDEV(J8:J12)</f>
        <v>108.94547364861644</v>
      </c>
    </row>
    <row r="9" spans="1:27" x14ac:dyDescent="0.3">
      <c r="A9" s="23" t="s">
        <v>59</v>
      </c>
      <c r="B9" s="31" t="s">
        <v>51</v>
      </c>
      <c r="C9" s="24">
        <v>62.691310000000001</v>
      </c>
      <c r="D9" s="24">
        <v>776.59204</v>
      </c>
      <c r="E9" s="24">
        <v>17.032430000000002</v>
      </c>
      <c r="F9" s="24"/>
      <c r="G9" s="24">
        <v>8.8176699999999997</v>
      </c>
      <c r="H9" s="24"/>
      <c r="I9" s="24">
        <v>39.313429999999997</v>
      </c>
      <c r="J9" s="26">
        <v>165.70328000000001</v>
      </c>
      <c r="K9" s="27"/>
      <c r="L9" s="28"/>
      <c r="M9" s="28"/>
      <c r="N9" s="28"/>
      <c r="O9" s="28"/>
      <c r="P9" s="28"/>
      <c r="Q9" s="28"/>
      <c r="R9" s="28"/>
      <c r="S9" s="28"/>
      <c r="T9" s="28"/>
      <c r="U9" s="28"/>
      <c r="V9" s="28"/>
      <c r="W9" s="28"/>
      <c r="X9" s="28"/>
      <c r="Y9" s="28"/>
      <c r="Z9" s="28"/>
      <c r="AA9" s="28"/>
    </row>
    <row r="10" spans="1:27" x14ac:dyDescent="0.3">
      <c r="A10" s="23" t="s">
        <v>60</v>
      </c>
      <c r="B10" s="31" t="s">
        <v>51</v>
      </c>
      <c r="C10" s="24">
        <v>128.15246999999999</v>
      </c>
      <c r="D10" s="24">
        <v>1632.4482399999999</v>
      </c>
      <c r="E10" s="24">
        <v>39.451590000000003</v>
      </c>
      <c r="F10" s="24"/>
      <c r="G10" s="24">
        <v>17.193760000000001</v>
      </c>
      <c r="H10" s="24"/>
      <c r="I10" s="24">
        <v>79.012540000000001</v>
      </c>
      <c r="J10" s="26">
        <v>400.62445000000002</v>
      </c>
      <c r="K10" s="27"/>
      <c r="L10" s="28"/>
      <c r="M10" s="28"/>
      <c r="N10" s="28"/>
      <c r="O10" s="28"/>
      <c r="P10" s="28"/>
      <c r="Q10" s="28"/>
      <c r="R10" s="28"/>
      <c r="S10" s="28"/>
      <c r="T10" s="28"/>
      <c r="U10" s="28"/>
      <c r="V10" s="28"/>
      <c r="W10" s="28"/>
      <c r="X10" s="28"/>
      <c r="Y10" s="28"/>
      <c r="Z10" s="28"/>
      <c r="AA10" s="28"/>
    </row>
    <row r="11" spans="1:27" x14ac:dyDescent="0.3">
      <c r="A11" s="23" t="s">
        <v>61</v>
      </c>
      <c r="B11" s="31" t="s">
        <v>51</v>
      </c>
      <c r="C11" s="24">
        <v>93.519970000000001</v>
      </c>
      <c r="D11" s="24">
        <v>1225.0563999999999</v>
      </c>
      <c r="E11" s="24">
        <v>32.48997</v>
      </c>
      <c r="F11" s="24"/>
      <c r="G11" s="24">
        <v>8.9732199999999995</v>
      </c>
      <c r="H11" s="24"/>
      <c r="I11" s="24">
        <v>34.427970000000002</v>
      </c>
      <c r="J11" s="26">
        <v>222.99198999999999</v>
      </c>
      <c r="K11" s="27"/>
      <c r="L11" s="28"/>
      <c r="M11" s="28"/>
      <c r="N11" s="28"/>
      <c r="O11" s="28"/>
      <c r="P11" s="28"/>
      <c r="Q11" s="28"/>
      <c r="R11" s="28"/>
      <c r="S11" s="28"/>
      <c r="T11" s="28"/>
      <c r="U11" s="28"/>
      <c r="V11" s="28"/>
      <c r="W11" s="28"/>
      <c r="X11" s="28"/>
      <c r="Y11" s="28"/>
      <c r="Z11" s="28"/>
      <c r="AA11" s="28"/>
    </row>
    <row r="12" spans="1:27" x14ac:dyDescent="0.3">
      <c r="A12" s="23" t="s">
        <v>62</v>
      </c>
      <c r="B12" s="31" t="s">
        <v>51</v>
      </c>
      <c r="C12" s="24">
        <v>58.502200000000002</v>
      </c>
      <c r="D12" s="24">
        <v>1172.7919899999999</v>
      </c>
      <c r="E12" s="24">
        <v>26.86477</v>
      </c>
      <c r="F12" s="24"/>
      <c r="G12" s="24">
        <v>10.52003</v>
      </c>
      <c r="H12" s="24"/>
      <c r="I12" s="24">
        <v>41.8416</v>
      </c>
      <c r="J12" s="26">
        <v>234.25241</v>
      </c>
      <c r="K12" s="27"/>
      <c r="L12" s="28"/>
      <c r="M12" s="28"/>
      <c r="N12" s="28"/>
      <c r="O12" s="28"/>
      <c r="P12" s="28"/>
      <c r="Q12" s="28"/>
      <c r="R12" s="28"/>
      <c r="S12" s="28"/>
      <c r="T12" s="28"/>
      <c r="U12" s="28"/>
      <c r="V12" s="28"/>
      <c r="W12" s="28"/>
      <c r="X12" s="28"/>
      <c r="Y12" s="28"/>
      <c r="Z12" s="28"/>
      <c r="AA12" s="28"/>
    </row>
    <row r="13" spans="1:27" x14ac:dyDescent="0.3">
      <c r="A13" s="19" t="s">
        <v>63</v>
      </c>
      <c r="B13" s="30" t="s">
        <v>52</v>
      </c>
      <c r="C13" s="20">
        <v>116.84084</v>
      </c>
      <c r="D13" s="20">
        <v>2374.2289999999998</v>
      </c>
      <c r="E13" s="20">
        <v>59.916690000000003</v>
      </c>
      <c r="F13" s="20"/>
      <c r="G13" s="20">
        <v>32.722679999999997</v>
      </c>
      <c r="H13" s="20">
        <v>26.458030000000001</v>
      </c>
      <c r="I13" s="20">
        <v>133.73043999999999</v>
      </c>
      <c r="J13" s="21">
        <v>569.17102</v>
      </c>
      <c r="K13" s="17"/>
      <c r="L13" s="22">
        <f>AVERAGE(C13:C17)</f>
        <v>119.08882199999998</v>
      </c>
      <c r="M13" s="17">
        <f>STDEV(C13:C17)</f>
        <v>42.285912716240055</v>
      </c>
      <c r="N13" s="22">
        <f>AVERAGE(D13:D17)</f>
        <v>1989.902928</v>
      </c>
      <c r="O13" s="17">
        <f>STDEV(D13:D17)</f>
        <v>826.14758155976142</v>
      </c>
      <c r="P13" s="22">
        <f>AVERAGE(E13:E17)</f>
        <v>49.701406000000006</v>
      </c>
      <c r="Q13" s="17">
        <f>STDEV(E13:E17)</f>
        <v>23.239705001953666</v>
      </c>
      <c r="R13">
        <v>11</v>
      </c>
      <c r="T13" s="22">
        <f>AVERAGE(G13:G17)</f>
        <v>27.684230000000003</v>
      </c>
      <c r="U13" s="17">
        <f>STDEV(G13:G17)</f>
        <v>12.902307382018916</v>
      </c>
      <c r="V13" s="22">
        <f>AVERAGE(H13:H17)</f>
        <v>25.272932000000001</v>
      </c>
      <c r="W13" s="17">
        <f>STDEV(H13:H17)</f>
        <v>7.5805906512204002</v>
      </c>
      <c r="X13" s="22">
        <f>AVERAGE(I13:I17)</f>
        <v>121.55924</v>
      </c>
      <c r="Y13" s="17">
        <f>STDEV(I13:I17)</f>
        <v>54.976541920455006</v>
      </c>
      <c r="Z13" s="22">
        <f>AVERAGE(J13:J17)</f>
        <v>478.83687599999996</v>
      </c>
      <c r="AA13" s="17">
        <f>STDEV(J13:J17)</f>
        <v>189.04776568319753</v>
      </c>
    </row>
    <row r="14" spans="1:27" x14ac:dyDescent="0.3">
      <c r="A14" s="19" t="s">
        <v>64</v>
      </c>
      <c r="B14" s="30" t="s">
        <v>52</v>
      </c>
      <c r="C14" s="20">
        <v>134.83924999999999</v>
      </c>
      <c r="D14" s="20">
        <v>2878.64624</v>
      </c>
      <c r="E14" s="20">
        <v>67.622380000000007</v>
      </c>
      <c r="F14" s="20"/>
      <c r="G14" s="20">
        <v>44.804940000000002</v>
      </c>
      <c r="H14" s="20">
        <v>34.300020000000004</v>
      </c>
      <c r="I14" s="20">
        <v>194.45446999999999</v>
      </c>
      <c r="J14" s="21">
        <v>649.8252</v>
      </c>
      <c r="K14" s="17"/>
    </row>
    <row r="15" spans="1:27" x14ac:dyDescent="0.3">
      <c r="A15" s="19" t="s">
        <v>65</v>
      </c>
      <c r="B15" s="30" t="s">
        <v>52</v>
      </c>
      <c r="C15" s="20">
        <v>107.21339999999999</v>
      </c>
      <c r="D15" s="20">
        <v>1493.66003</v>
      </c>
      <c r="E15" s="20">
        <v>33.55885</v>
      </c>
      <c r="F15" s="20"/>
      <c r="G15" s="20">
        <v>19.555520000000001</v>
      </c>
      <c r="H15" s="20">
        <v>23.545490000000001</v>
      </c>
      <c r="I15" s="20">
        <v>91.606830000000002</v>
      </c>
      <c r="J15" s="21">
        <v>346.35126000000002</v>
      </c>
      <c r="K15" s="17"/>
    </row>
    <row r="16" spans="1:27" x14ac:dyDescent="0.3">
      <c r="A16" s="19" t="s">
        <v>66</v>
      </c>
      <c r="B16" s="30" t="s">
        <v>52</v>
      </c>
      <c r="C16" s="20">
        <v>60.15081</v>
      </c>
      <c r="D16" s="20">
        <v>812.65466000000004</v>
      </c>
      <c r="E16" s="20">
        <v>17.225169999999999</v>
      </c>
      <c r="F16" s="20"/>
      <c r="G16" s="20">
        <v>11.106820000000001</v>
      </c>
      <c r="H16" s="20">
        <v>13.682460000000001</v>
      </c>
      <c r="I16" s="20">
        <v>48.111579999999996</v>
      </c>
      <c r="J16" s="21">
        <v>214.78496000000001</v>
      </c>
      <c r="K16" s="17"/>
    </row>
    <row r="17" spans="1:27" x14ac:dyDescent="0.3">
      <c r="A17" s="19" t="s">
        <v>67</v>
      </c>
      <c r="B17" s="30" t="s">
        <v>52</v>
      </c>
      <c r="C17" s="20">
        <v>176.39981</v>
      </c>
      <c r="D17" s="20">
        <v>2390.3247099999999</v>
      </c>
      <c r="E17" s="20">
        <v>70.183940000000007</v>
      </c>
      <c r="F17" s="20">
        <v>11.40099</v>
      </c>
      <c r="G17" s="20">
        <v>30.231190000000002</v>
      </c>
      <c r="H17" s="20">
        <v>28.37866</v>
      </c>
      <c r="I17" s="20">
        <v>139.89287999999999</v>
      </c>
      <c r="J17" s="21">
        <v>614.05193999999995</v>
      </c>
      <c r="K17" s="17"/>
    </row>
    <row r="18" spans="1:27" x14ac:dyDescent="0.3">
      <c r="A18" s="23" t="s">
        <v>68</v>
      </c>
      <c r="B18" s="31" t="s">
        <v>52</v>
      </c>
      <c r="C18" s="24">
        <v>83.503529999999998</v>
      </c>
      <c r="D18" s="24">
        <v>1425.7981</v>
      </c>
      <c r="E18" s="24">
        <v>37.573720000000002</v>
      </c>
      <c r="F18" s="24"/>
      <c r="G18" s="24">
        <v>13.008800000000001</v>
      </c>
      <c r="H18" s="24">
        <v>34.507129999999997</v>
      </c>
      <c r="I18" s="24">
        <v>50.566160000000004</v>
      </c>
      <c r="J18" s="26">
        <v>438.19558999999998</v>
      </c>
      <c r="K18" s="27"/>
      <c r="L18" s="29">
        <f>AVERAGE(C18:C22)</f>
        <v>88.493594000000002</v>
      </c>
      <c r="M18" s="27">
        <f>STDEV(C18:C22)</f>
        <v>10.889307357758295</v>
      </c>
      <c r="N18" s="29">
        <f>AVERAGE(D18:D22)</f>
        <v>1447.2244640000001</v>
      </c>
      <c r="O18" s="27">
        <f>STDEV(D18:D22)</f>
        <v>169.30002710360469</v>
      </c>
      <c r="P18" s="29">
        <f>AVERAGE(E18:E22)</f>
        <v>38.229999999999997</v>
      </c>
      <c r="Q18" s="27">
        <f>STDEV(E18:E22)</f>
        <v>4.1963655442656558</v>
      </c>
      <c r="R18" s="28">
        <v>10</v>
      </c>
      <c r="S18" s="28"/>
      <c r="T18" s="29">
        <f>AVERAGE(G18:G22)</f>
        <v>13.080357999999999</v>
      </c>
      <c r="U18" s="27">
        <f>STDEV(G18:G22)</f>
        <v>2.0239153981626985</v>
      </c>
      <c r="V18" s="29">
        <f>AVERAGE(H18:H22)</f>
        <v>33.965800000000002</v>
      </c>
      <c r="W18" s="27">
        <f>STDEV(H18:H22)</f>
        <v>4.3148794479683756</v>
      </c>
      <c r="X18" s="29">
        <f>AVERAGE(I18:I22)</f>
        <v>52.004794000000004</v>
      </c>
      <c r="Y18" s="27">
        <f>STDEV(I18:I22)</f>
        <v>10.931479307103379</v>
      </c>
      <c r="Z18" s="29">
        <f>AVERAGE(J18:J22)</f>
        <v>442.89674200000002</v>
      </c>
      <c r="AA18" s="27">
        <f>STDEV(J18:J22)</f>
        <v>56.574482324760986</v>
      </c>
    </row>
    <row r="19" spans="1:27" x14ac:dyDescent="0.3">
      <c r="A19" s="23" t="s">
        <v>69</v>
      </c>
      <c r="B19" s="31" t="s">
        <v>52</v>
      </c>
      <c r="C19" s="24">
        <v>92.175479999999993</v>
      </c>
      <c r="D19" s="24">
        <v>1707.18994</v>
      </c>
      <c r="E19" s="24">
        <v>43.593409999999999</v>
      </c>
      <c r="F19" s="24"/>
      <c r="G19" s="24">
        <v>16.021730000000002</v>
      </c>
      <c r="H19" s="24">
        <v>39.366810000000001</v>
      </c>
      <c r="I19" s="24">
        <v>67.740589999999997</v>
      </c>
      <c r="J19" s="26">
        <v>531.72351000000003</v>
      </c>
      <c r="K19" s="27"/>
      <c r="L19" s="28"/>
      <c r="M19" s="28"/>
      <c r="N19" s="28"/>
      <c r="O19" s="28"/>
      <c r="P19" s="28"/>
      <c r="Q19" s="28"/>
      <c r="R19" s="28"/>
      <c r="S19" s="28"/>
      <c r="T19" s="28"/>
      <c r="U19" s="28"/>
      <c r="V19" s="28"/>
      <c r="W19" s="28"/>
      <c r="X19" s="28"/>
      <c r="Y19" s="28"/>
      <c r="Z19" s="28"/>
      <c r="AA19" s="28"/>
    </row>
    <row r="20" spans="1:27" x14ac:dyDescent="0.3">
      <c r="A20" s="23" t="s">
        <v>70</v>
      </c>
      <c r="B20" s="31" t="s">
        <v>52</v>
      </c>
      <c r="C20" s="24">
        <v>72.282790000000006</v>
      </c>
      <c r="D20" s="24">
        <v>1256.20227</v>
      </c>
      <c r="E20" s="24">
        <v>33.314129999999999</v>
      </c>
      <c r="F20" s="24"/>
      <c r="G20" s="24">
        <v>13.4161</v>
      </c>
      <c r="H20" s="24">
        <v>35.211919999999999</v>
      </c>
      <c r="I20" s="24">
        <v>55.512929999999997</v>
      </c>
      <c r="J20" s="26">
        <v>416.39609000000002</v>
      </c>
      <c r="K20" s="27"/>
      <c r="L20" s="28"/>
      <c r="M20" s="28"/>
      <c r="N20" s="28"/>
      <c r="O20" s="28"/>
      <c r="P20" s="28"/>
      <c r="Q20" s="28"/>
      <c r="R20" s="28"/>
      <c r="S20" s="28"/>
      <c r="T20" s="28"/>
      <c r="U20" s="28"/>
      <c r="V20" s="28"/>
      <c r="W20" s="28"/>
      <c r="X20" s="28"/>
      <c r="Y20" s="28"/>
      <c r="Z20" s="28"/>
      <c r="AA20" s="28"/>
    </row>
    <row r="21" spans="1:27" x14ac:dyDescent="0.3">
      <c r="A21" s="23" t="s">
        <v>71</v>
      </c>
      <c r="B21" s="31" t="s">
        <v>52</v>
      </c>
      <c r="C21" s="24">
        <v>94.122309999999999</v>
      </c>
      <c r="D21" s="24">
        <v>1356.41956</v>
      </c>
      <c r="E21" s="24">
        <v>35.41431</v>
      </c>
      <c r="F21" s="24"/>
      <c r="G21" s="24">
        <v>10.364560000000001</v>
      </c>
      <c r="H21" s="24">
        <v>27.403490000000001</v>
      </c>
      <c r="I21" s="24">
        <v>37.741050000000001</v>
      </c>
      <c r="J21" s="26">
        <v>378.53296</v>
      </c>
      <c r="K21" s="27"/>
      <c r="L21" s="28"/>
      <c r="M21" s="28"/>
      <c r="N21" s="28"/>
      <c r="O21" s="28"/>
      <c r="P21" s="28"/>
      <c r="Q21" s="28"/>
      <c r="R21" s="28"/>
      <c r="S21" s="28"/>
      <c r="T21" s="28"/>
      <c r="U21" s="28"/>
      <c r="V21" s="28"/>
      <c r="W21" s="28"/>
      <c r="X21" s="28"/>
      <c r="Y21" s="28"/>
      <c r="Z21" s="28"/>
      <c r="AA21" s="28"/>
    </row>
    <row r="22" spans="1:27" x14ac:dyDescent="0.3">
      <c r="A22" s="23" t="s">
        <v>72</v>
      </c>
      <c r="B22" s="31" t="s">
        <v>52</v>
      </c>
      <c r="C22" s="24">
        <v>100.38386</v>
      </c>
      <c r="D22" s="24">
        <v>1490.5124499999999</v>
      </c>
      <c r="E22" s="24">
        <v>41.254429999999999</v>
      </c>
      <c r="F22" s="24">
        <v>10.3653</v>
      </c>
      <c r="G22" s="24">
        <v>12.5906</v>
      </c>
      <c r="H22" s="24">
        <v>33.339649999999999</v>
      </c>
      <c r="I22" s="24">
        <v>48.463239999999999</v>
      </c>
      <c r="J22" s="26">
        <v>449.63556</v>
      </c>
      <c r="K22" s="27"/>
      <c r="L22" s="28"/>
      <c r="M22" s="28"/>
      <c r="N22" s="28"/>
      <c r="O22" s="28"/>
      <c r="P22" s="28"/>
      <c r="Q22" s="28"/>
      <c r="R22" s="28"/>
      <c r="S22" s="28"/>
      <c r="T22" s="28"/>
      <c r="U22" s="28"/>
      <c r="V22" s="28"/>
      <c r="W22" s="28"/>
      <c r="X22" s="28"/>
      <c r="Y22" s="28"/>
      <c r="Z22" s="28"/>
      <c r="AA22" s="28"/>
    </row>
    <row r="23" spans="1:27" x14ac:dyDescent="0.3">
      <c r="A23" s="17"/>
      <c r="B23" s="17"/>
      <c r="F23" s="17"/>
      <c r="K23" s="17"/>
    </row>
    <row r="24" spans="1:27" x14ac:dyDescent="0.3">
      <c r="A24" s="17"/>
      <c r="B24" s="17"/>
      <c r="F24" s="17"/>
      <c r="K24" s="17"/>
    </row>
  </sheetData>
  <phoneticPr fontId="18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set S8</vt:lpstr>
      <vt:lpstr>Dataset S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athrin Schrick</cp:lastModifiedBy>
  <dcterms:created xsi:type="dcterms:W3CDTF">2025-05-27T18:37:58Z</dcterms:created>
  <dcterms:modified xsi:type="dcterms:W3CDTF">2026-06-01T22:07:02Z</dcterms:modified>
</cp:coreProperties>
</file>